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9200" windowHeight="7000"/>
  </bookViews>
  <sheets>
    <sheet name="Table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87" uniqueCount="472">
  <si>
    <t>Peptide
&lt; ProteinMetrics Confidential &gt;</t>
  </si>
  <si>
    <t>Observed
m/z</t>
  </si>
  <si>
    <t>z</t>
  </si>
  <si>
    <t>Observed
(M+H)</t>
  </si>
  <si>
    <t>Calc.
mass (M+H)</t>
  </si>
  <si>
    <t>Mass error
(ppm)</t>
  </si>
  <si>
    <t>Starting
position</t>
  </si>
  <si>
    <t>Score</t>
  </si>
  <si>
    <t>Scan Time</t>
  </si>
  <si>
    <t>intensity</t>
  </si>
  <si>
    <t>均值</t>
  </si>
  <si>
    <t>Protein Name</t>
  </si>
  <si>
    <t>A.AAPASSIAAAEYKEII.S</t>
  </si>
  <si>
    <t>&gt;tr|T1UL18|T1UL18_PERAM Putative EAG OS=Periplaneta americana OX=6978 GN=PA_0007 PE=2 SV=1</t>
  </si>
  <si>
    <t>A.DIADYPYQLS.F</t>
  </si>
  <si>
    <t>&gt;tr|Q1M0X9|Q1M0X9_PERAM MPA3 allergen OS=Periplaneta americana OX=6978 PE=2 SV=1</t>
  </si>
  <si>
    <t>A.DIIRHFEPYL.V</t>
  </si>
  <si>
    <t>&gt;sp|Q9BPS0|VIT2_PERAM Vitellogenin-2 OS=Periplaneta americana OX=6978 GN=VG2 PE=2 SV=1</t>
  </si>
  <si>
    <t>A.DIIRHFEPYLVG.R</t>
  </si>
  <si>
    <t>A.EARAEFAEKSVK.K</t>
  </si>
  <si>
    <t>&gt;tr|A0A2P0XIF1|A0A2P0XIF1_PERAM Putative Per a 7 isoallergen OS=Periplaneta americana OX=6978 PE=2 SV=1</t>
  </si>
  <si>
    <t>A.EKLEYPVMARA.A</t>
  </si>
  <si>
    <t>&gt;tr|D0USX9|D0USX9_PERAM Pyrimidine biosynthesis (Fragment) OS=Periplaneta americana OX=6978 PE=2 SV=1</t>
  </si>
  <si>
    <t>A.EVMQKSC[+57.021]RC[+57.021]TFM.Y</t>
  </si>
  <si>
    <t>A.FDEHMK.P</t>
  </si>
  <si>
    <t>&gt;tr|A0A2P0XIG9|A0A2P0XIG9_PERAM Putative Per a 3 allergen variant OS=Periplaneta americana OX=6978 PE=2 SV=1</t>
  </si>
  <si>
    <t>A.FKSFDDEGKIDSEKLR.H</t>
  </si>
  <si>
    <t>&gt;tr|A0A2P0XIZ1|A0A2P0XIZ1_PERAM Putative Per a 8 allergen variant OS=Periplaneta americana OX=6978 PE=2 SV=1</t>
  </si>
  <si>
    <t>A.FKSFDDEGKIDSEKLRH.A</t>
  </si>
  <si>
    <t>A.GFAGDDAPR.A</t>
  </si>
  <si>
    <t>&gt;tr|A0A2R4CIH4|A0A2R4CIH4_PERAM Actin OS=Periplaneta americana OX=6978 PE=2 SV=1</t>
  </si>
  <si>
    <t>A.GFAGDDAPRAVFPSIVG.R</t>
  </si>
  <si>
    <t>A.GLALC[+57.021]QAYDYN.Q</t>
  </si>
  <si>
    <t>&gt;tr|A0A5A4M2P1|A0A5A4M2P1_PERAM Cellulase OS=Periplaneta americana OX=6978 PE=2 SV=1</t>
  </si>
  <si>
    <t>A.ILFIMPMYNSNFRGM.Q</t>
  </si>
  <si>
    <t>&gt;tr|H6S3P9|H6S3P9_PERAM Cytochrome b OS=Periplaneta americana OX=6978 GN=CYTB PE=3 SV=1</t>
  </si>
  <si>
    <t>A.ITNAC[+57.021]IAYDRYTT.I</t>
  </si>
  <si>
    <t>&gt;tr|A0A0K1ZFW3|A0A0K1ZFW3_PERAM Putative UV opsin OS=Periplaneta americana OX=6978 PE=2 SV=1</t>
  </si>
  <si>
    <t>A.IVAPGKGIL.A</t>
  </si>
  <si>
    <t>&gt;tr|A0A2P0XIZ4|A0A2P0XIZ4_PERAM Fructose-bisphosphate aldolase OS=Periplaneta americana OX=6978 PE=2 SV=1</t>
  </si>
  <si>
    <t>A.IVAPGKGILAADESTATIGK.R</t>
  </si>
  <si>
    <t>A.KEEAPAAAAEAAPA.A</t>
  </si>
  <si>
    <t>A.KNLINQMLTVNP.S</t>
  </si>
  <si>
    <t>&gt;tr|H6SWU8|H6SWU8_PERAM Calcium/calmodulin-dependent protein kinase OS=Periplaneta americana OX=6978 PE=2 SV=1</t>
  </si>
  <si>
    <t>A.LAEA.A</t>
  </si>
  <si>
    <t>&gt;tr|O17447|O17447_PERAM p10 OS=Periplaneta americana OX=6978 PE=2 SV=1</t>
  </si>
  <si>
    <t>A.LGGKDNPSSADIEK.I</t>
  </si>
  <si>
    <t>&gt;tr|A0A2P0XJ02|A0A2P0XJ02_PERAM 60S acidic ribosomal protein P2 OS=Periplaneta americana OX=6978 PE=2 SV=1</t>
  </si>
  <si>
    <t>A.PLNQWPFLRC[+57.021]APGN.S</t>
  </si>
  <si>
    <t>&gt;tr|Q5G5C1|Q5G5C1_PERAM Parcxpwnx04 OS=Periplaneta americana OX=6978 PE=2 SV=1</t>
  </si>
  <si>
    <t>A.PQHK.L</t>
  </si>
  <si>
    <t>&gt;sp|Q9U8M0|VIT1_PERAM Vitellogenin-1 OS=Periplaneta americana OX=6978 GN=VG2 PE=2 SV=1</t>
  </si>
  <si>
    <t>A.PTTAEPPKAEEE.E</t>
  </si>
  <si>
    <t>&gt;tr|O76153|O76153_PERAM Rsp60 OS=Periplaneta americana OX=6978 PE=2 SV=1</t>
  </si>
  <si>
    <t>A.RFMAEEADKKYDEVAR.K</t>
  </si>
  <si>
    <t>&gt;tr|A0A2P0XIX7|A0A2P0XIX7_PERAM Putative Per a 7 allergen variant OS=Periplaneta americana OX=6978 PE=2 SV=1</t>
  </si>
  <si>
    <t>A.RLLAEDADGKSDEVTQK.L</t>
  </si>
  <si>
    <t>A.SNNESFFGYTGA.F</t>
  </si>
  <si>
    <t>&gt;tr|H2F490|H2F490_PERAM Transferrin OS=Periplaneta americana OX=6978 PE=2 SV=1</t>
  </si>
  <si>
    <t>A.TAKLAEASQAADESERAR.K</t>
  </si>
  <si>
    <t>A.TAPH.A</t>
  </si>
  <si>
    <t>&gt;tr|V6DQH9|V6DQH9_PERAM Metabotropic GABA-B receptor subtype 2 OS=Periplaneta americana OX=6978 GN=GABA-B-R2 PE=2 SV=1</t>
  </si>
  <si>
    <t>A.TGFGQYLATHT.V</t>
  </si>
  <si>
    <t>&gt;tr|A0A059WHP2|A0A059WHP2_PERAM Beta-glucosidase OS=Periplaneta americana OX=6978 PE=2 SV=1</t>
  </si>
  <si>
    <t>A.TGLF.L</t>
  </si>
  <si>
    <t>A.TGLFLAMHYC[+57.021]P.N</t>
  </si>
  <si>
    <t>A.TITAPSM[+15.995]TFIP.N</t>
  </si>
  <si>
    <t>&gt;tr|P92048|P92048_PERAM Lectin-related protein (Fragment) OS=Periplaneta americana OX=6978 PE=2 SV=1</t>
  </si>
  <si>
    <t>A.TPTPSP.T</t>
  </si>
  <si>
    <t>&gt;tr|Q1WK32|Q1WK32_PERAM Adipokinetic hormone receptor OS=Periplaneta americana OX=6978 PE=2 SV=1</t>
  </si>
  <si>
    <t>A.TSDKFDEYMKAL.G</t>
  </si>
  <si>
    <t>&gt;tr|Q1M0X8|Q1M0X8_PERAM MPA13 allergen OS=Periplaneta americana OX=6978 PE=2 SV=1</t>
  </si>
  <si>
    <t>A.VGYINRLHSVF.G</t>
  </si>
  <si>
    <t>&gt;tr|O18530|O18530_PERAM Cr-PII protein OS=Periplaneta americana OX=6978 GN=Cr-PII PE=2 SV=1</t>
  </si>
  <si>
    <t>A.VPVKRMVKEYMAGH.M</t>
  </si>
  <si>
    <t>&gt;tr|B9W4N7|B9W4N7_PERAM Hemocyanin subunit type 1 OS=Periplaneta americana OX=6978 GN=hc1 PE=2 SV=1</t>
  </si>
  <si>
    <t>C.AGNLDTGDRTYA.C</t>
  </si>
  <si>
    <t>C.DIGAAIQEVMESYEVEL.D</t>
  </si>
  <si>
    <t>&gt;tr|D0UTA5|D0UTA5_PERAM Methionine aminopeptidase (Fragment) OS=Periplaneta americana OX=6978 PE=2 SV=1</t>
  </si>
  <si>
    <t>C.PEALFQPSF.L</t>
  </si>
  <si>
    <t>D.AVGYINRLHSVFGWDPYVPSS.K</t>
  </si>
  <si>
    <t>D.AYDNFEIDDKGFIN.T</t>
  </si>
  <si>
    <t>D.AYDNFEIDDKGFINTAK.L</t>
  </si>
  <si>
    <t>D.AYDNFEIDDKGFINTAKL.I</t>
  </si>
  <si>
    <t>D.DAYDNFEIDDKGFIN.T</t>
  </si>
  <si>
    <t>D.DAYDNFEIDDKGFINTAK.L</t>
  </si>
  <si>
    <t>D.DEVVIAAF.K</t>
  </si>
  <si>
    <t>D.DKPLGYPFDRP.I</t>
  </si>
  <si>
    <t>D.EARIIC[+57.021]Q.Q</t>
  </si>
  <si>
    <t>&gt;sp|P26305|LPSBP_PERAM Hemolymph lipopolysaccharide-binding protein OS=Periplaneta americana OX=6978 PE=1 SV=1</t>
  </si>
  <si>
    <t>D.KYT.T</t>
  </si>
  <si>
    <t>D.LPDVYPFYYSKPV.K</t>
  </si>
  <si>
    <t>D.PEAIEQERGKQNLIAGIE.N</t>
  </si>
  <si>
    <t>&gt;tr|A0A5Q0MUH6|A0A5Q0MUH6_PERAM Thymosin isoform 3 OS=Periplaneta americana OX=6978 PE=2 SV=1</t>
  </si>
  <si>
    <t>D.PENTYVTKYADRLKELHD.-</t>
  </si>
  <si>
    <t>D.PFYHPPANKFP.Y</t>
  </si>
  <si>
    <t>&gt;tr|A0A6G8MVB5|A0A6G8MVB5_PERAM MAG-P19 OS=Periplaneta americana OX=6978 GN=MAG-P19 PE=2 SV=1</t>
  </si>
  <si>
    <t>D.PIIEDYHGGFK.K</t>
  </si>
  <si>
    <t>&gt;tr|B1A7S7|B1A7S7_PERAM Arginine kinase OS=Periplaneta americana OX=6978 PE=2 SV=1</t>
  </si>
  <si>
    <t>D.PLEGNVHYDYFGAQ.R</t>
  </si>
  <si>
    <t>D.SIQEENFHYLVF.D</t>
  </si>
  <si>
    <t>D.SKHP.E</t>
  </si>
  <si>
    <t>D.TEFSNIR.E</t>
  </si>
  <si>
    <t>&gt;tr|A0A481SQK2|A0A481SQK2_PERAM Per a 16 allergen OS=Periplaneta americana OX=6978 PE=2 SV=1</t>
  </si>
  <si>
    <t>D.TGTPVMQHYT.E</t>
  </si>
  <si>
    <t>D.YAAIHRLGGYGC[+57.021]TGP.L</t>
  </si>
  <si>
    <t>&gt;tr|I1XB28|I1XB28_PERAM Lysozyme OS=Periplaneta americana OX=6978 PE=2 SV=1</t>
  </si>
  <si>
    <t>E.EGFQFFDKYLEGQ.T</t>
  </si>
  <si>
    <t>&gt;tr|A0A2P0XIZ3|A0A2P0XIZ3_PERAM Putative Per a allergen OS=Periplaneta americana OX=6978 PE=2 SV=1</t>
  </si>
  <si>
    <t>E.ELC[+57.021]MDLFRST.L</t>
  </si>
  <si>
    <t>&gt;tr|A0A2P0XJ10|A0A2P0XJ10_PERAM Putative Per a allergen OS=Periplaneta americana OX=6978 PE=2 SV=1</t>
  </si>
  <si>
    <t>E.FTYRVLGMVMMYG.L</t>
  </si>
  <si>
    <t>E.IDALHEGVDFY.A</t>
  </si>
  <si>
    <t>E.KIWHHTFYNEL.R</t>
  </si>
  <si>
    <t>E.KNVLIFDLGGGT.F</t>
  </si>
  <si>
    <t>E.LIKLESSL.-</t>
  </si>
  <si>
    <t>E.PAVVRM[+15.995]NFTGTIRNP.E</t>
  </si>
  <si>
    <t>E.QGKLHRKYAY.K</t>
  </si>
  <si>
    <t>&gt;tr|A0A3Q9NNI4|A0A3Q9NNI4_PERAM Protein-serine/threonine phosphatase OS=Periplaneta americana OX=6978 GN=PP5 PE=2 SV=1</t>
  </si>
  <si>
    <t>E.RMDALENQLKEA.R</t>
  </si>
  <si>
    <t>E.TDITFYI.I</t>
  </si>
  <si>
    <t>&gt;tr|A0A0K1U4A8|A0A0K1U4A8_PERAM Nicotinic acetylcholine receptor beta1 variant A OS=Periplaneta americana OX=6978 GN=nAChR_beta1_a PE=2 SV=1</t>
  </si>
  <si>
    <t>E.TSNR.R</t>
  </si>
  <si>
    <t>E.TVDHR.V</t>
  </si>
  <si>
    <t>E.TVDHRVQKAL.F</t>
  </si>
  <si>
    <t>E.VAALVVDN.G</t>
  </si>
  <si>
    <t>E.VMFHKPR.S</t>
  </si>
  <si>
    <t>F.DVAVARVSP.A</t>
  </si>
  <si>
    <t>F.EIDDKGFINTAK.L</t>
  </si>
  <si>
    <t>F.HEVVLKPE.L</t>
  </si>
  <si>
    <t>F.IDIVLNFHTT.F</t>
  </si>
  <si>
    <t>F.IDNKIHSNNF.A</t>
  </si>
  <si>
    <t>&gt;tr|D0US62|D0US62_PERAM F-box protein (Fragment) OS=Periplaneta americana OX=6978 PE=2 SV=1</t>
  </si>
  <si>
    <t>F.IDYL.G</t>
  </si>
  <si>
    <t>F.KPYY.E</t>
  </si>
  <si>
    <t>F.KPYYEDNFKVAEA.R</t>
  </si>
  <si>
    <t>F.KSFDDEGKIDSEKLRHA.L</t>
  </si>
  <si>
    <t>F.TFHFLLP.F</t>
  </si>
  <si>
    <t>F.TIRSSVTFHEVV.L</t>
  </si>
  <si>
    <t>F.TLAF.N</t>
  </si>
  <si>
    <t>F.TVC[+57.021]GDIHGQFY.D</t>
  </si>
  <si>
    <t>F.TWAYVGFHDN.Y</t>
  </si>
  <si>
    <t>F.TYTVDVTSDKAQDVY.V</t>
  </si>
  <si>
    <t>F.VEMDRFPYHV.G</t>
  </si>
  <si>
    <t>&gt;sp|Q25641|CRPI_PERAM Allergen Cr-PI OS=Periplaneta americana OX=6978 PE=1 SV=1</t>
  </si>
  <si>
    <t>F.YYMHHQLIARF.D</t>
  </si>
  <si>
    <t>G.DLLYHT.G</t>
  </si>
  <si>
    <t>G.DRE.D</t>
  </si>
  <si>
    <t>G.EVRRFAPEEISS.M</t>
  </si>
  <si>
    <t>G.FAGDDAPR.A</t>
  </si>
  <si>
    <t>G.FAGDDAPRAVFP.S</t>
  </si>
  <si>
    <t>G.FAGDDAPRAVFPSIVG.R</t>
  </si>
  <si>
    <t>G.GYGGIGGYGT.P</t>
  </si>
  <si>
    <t>G.IDVWEHAYY.L</t>
  </si>
  <si>
    <t>&gt;tr|A0A2P0XIZ9|A0A2P0XIZ9_PERAM Superoxide dismutase OS=Periplaneta americana OX=6978 PE=2 SV=1</t>
  </si>
  <si>
    <t>G.LEFAAKIINT.K</t>
  </si>
  <si>
    <t>G.LFRITWAYWADAGK.P</t>
  </si>
  <si>
    <t>G.LGYFEANDIHNNR.I</t>
  </si>
  <si>
    <t>G.PFVVMIYRMIM[+15.995]GDL.L</t>
  </si>
  <si>
    <t>&gt;tr|A0A5J6D227|A0A5J6D227_PERAM Nanchung OS=Periplaneta americana OX=6978 PE=2 SV=1</t>
  </si>
  <si>
    <t>G.QLLLDREHYASEE.V</t>
  </si>
  <si>
    <t>&gt;tr|D0UN65|D0UN65_PERAM Alpha-spectrin (Fragment) OS=Periplaneta americana OX=6978 PE=2 SV=1</t>
  </si>
  <si>
    <t>G.QSC[+57.021]PTKYTAADIAAAT.V</t>
  </si>
  <si>
    <t>G.TIGILM[+15.995]DAPHIFEYVDQDR.I</t>
  </si>
  <si>
    <t>G.TKNSYLRTPP.N</t>
  </si>
  <si>
    <t>&gt;tr|Q5G5C2|Q5G5C2_PERAM Parcxpwnx05 OS=Periplaneta americana OX=6978 PE=2 SV=1</t>
  </si>
  <si>
    <t>G.TLAGHKYPVNKPMGFPFDRQID.G</t>
  </si>
  <si>
    <t>G.YALNDASKS.I</t>
  </si>
  <si>
    <t>G.YTAWSLIDNFEWNNGYTQRFG.L</t>
  </si>
  <si>
    <t>H.AGNHYRNQVR.G</t>
  </si>
  <si>
    <t>H.EVKNEGYEVAH.D</t>
  </si>
  <si>
    <t>H.EVPKALSERVM[+15.995].D</t>
  </si>
  <si>
    <t>H.IGPHKVMLFGAA.C</t>
  </si>
  <si>
    <t>H.KFYFDN.V</t>
  </si>
  <si>
    <t>H.KKYDEVGVQGH.-</t>
  </si>
  <si>
    <t>H.KYPVN.K</t>
  </si>
  <si>
    <t>H.SISPYRIHAGK.T</t>
  </si>
  <si>
    <t>H.TPSVLRGQ.L</t>
  </si>
  <si>
    <t>I.AGFFPYGRHIP.E</t>
  </si>
  <si>
    <t>I.DEGSLFEV.K</t>
  </si>
  <si>
    <t>I.DMAYRVLADHA.R</t>
  </si>
  <si>
    <t>&gt;tr|D0UKL7|D0UKL7_PERAM Ala-tRNA synthetase (Fragment) OS=Periplaneta americana OX=6978 PE=2 SV=1</t>
  </si>
  <si>
    <t>I.EDYHGGFKKTDK.H</t>
  </si>
  <si>
    <t>I.ELIRSWFGLP.-</t>
  </si>
  <si>
    <t>&gt;tr|O18528|O18528_PERAM Cr-PII allergen (Fragment) OS=Periplaneta americana OX=6978 PE=2 SV=1</t>
  </si>
  <si>
    <t>I.IRHFEPYLVGR.E</t>
  </si>
  <si>
    <t>I.KDYQLFM[+15.995]VVGVL.L</t>
  </si>
  <si>
    <t>I.KFH.C</t>
  </si>
  <si>
    <t>I.PTPHVYKVC[+57.021]VP.D</t>
  </si>
  <si>
    <t>I.TIYSL.L</t>
  </si>
  <si>
    <t>I.TPIT.K</t>
  </si>
  <si>
    <t>I.TRARFEE.L</t>
  </si>
  <si>
    <t>I.TVFES.F</t>
  </si>
  <si>
    <t>I.VEPEVLPDGEHNLE.R</t>
  </si>
  <si>
    <t>K.AAQDELIK.R</t>
  </si>
  <si>
    <t>K.DLPKVNLDLKSELEGFK.T</t>
  </si>
  <si>
    <t>K.DLPKVNLDLKSELEGFKT.V</t>
  </si>
  <si>
    <t>K.DVGDLVY.R</t>
  </si>
  <si>
    <t>K.EVDRLEDELVHEKEKY.K</t>
  </si>
  <si>
    <t>K.EVFDNLK.T</t>
  </si>
  <si>
    <t>K.FVAESDMAQLC[+57.021].S</t>
  </si>
  <si>
    <t>K.GVDVDHYIELI.R</t>
  </si>
  <si>
    <t>K.IDTSHPGSDLA.A</t>
  </si>
  <si>
    <t>K.IDTSHPGSDLAA.E</t>
  </si>
  <si>
    <t>K.IGYNPAAVAFVP.I</t>
  </si>
  <si>
    <t>&gt;tr|O02460|O02460_PERAM Elongation factor 1-alpha (Fragment) OS=Periplaneta americana OX=6978 PE=2 SV=1</t>
  </si>
  <si>
    <t>K.IIAPPER.K</t>
  </si>
  <si>
    <t>K.ILESKGLADEERMDALENQLKEAR.F</t>
  </si>
  <si>
    <t>K.IQDKEGIPPDQQR.L</t>
  </si>
  <si>
    <t>&gt;tr|A1E2I6|A1E2I6_PERAM Ubiquitin (Fragment) OS=Periplaneta americana OX=6978 PE=2 SV=1</t>
  </si>
  <si>
    <t>K.KAKEEAPAAAAEAAP.A</t>
  </si>
  <si>
    <t>K.KGGQAYTFYVIVT.P</t>
  </si>
  <si>
    <t>K.KGLDPEALTG.K</t>
  </si>
  <si>
    <t>&gt;sp|Q9XZ71|TNNT_PERAM Troponin T OS=Periplaneta americana OX=6978 GN=TNT PE=2 SV=1</t>
  </si>
  <si>
    <t>K.KKPMWESLQK.K</t>
  </si>
  <si>
    <t>K.KYDPENTYVT.K</t>
  </si>
  <si>
    <t>K.KYDPENTYVTK.Y</t>
  </si>
  <si>
    <t>K.KYDPENTYVTKYAD.R</t>
  </si>
  <si>
    <t>K.KYDPENTYVTKYADR.L</t>
  </si>
  <si>
    <t>K.KYDPENTYVTKYADRL.K</t>
  </si>
  <si>
    <t>K.KYDPENTYVTKYADRLKELHD.-</t>
  </si>
  <si>
    <t>K.LATSDKFD.E</t>
  </si>
  <si>
    <t>K.LATSDKFDEYMK.A</t>
  </si>
  <si>
    <t>K.LHEASEAADEASR.M</t>
  </si>
  <si>
    <t>K.LIQLLTASPEEEEGGEGEAA.-</t>
  </si>
  <si>
    <t>K.LLYPEHFF.M</t>
  </si>
  <si>
    <t>K.LRFDVSQYQPEEIVVKT.V</t>
  </si>
  <si>
    <t>K.QHFPNFFRVVP.S</t>
  </si>
  <si>
    <t>K.SELEGFKT.V</t>
  </si>
  <si>
    <t>K.SHVSDALQNDC[+57.021]AK.C</t>
  </si>
  <si>
    <t>K.SIYGTKFEDENFQLK.H</t>
  </si>
  <si>
    <t>&gt;tr|Q9U8K2|Q9U8K2_PERAM Peptidyl-prolyl cis-trans isomerase (Fragment) OS=Periplaneta americana OX=6978 PE=2 SV=1</t>
  </si>
  <si>
    <t>K.SLLKK.Y</t>
  </si>
  <si>
    <t>K.SLVPYVEAEHT.S</t>
  </si>
  <si>
    <t>K.SSALDEQLKEY.I</t>
  </si>
  <si>
    <t>K.SVGM[+15.995]VYHYNF.E</t>
  </si>
  <si>
    <t>K.SYELPDGQ.V</t>
  </si>
  <si>
    <t>K.SYELPDGQVIT.I</t>
  </si>
  <si>
    <t>K.SYELPDGQVITIGNER.F</t>
  </si>
  <si>
    <t>K.SYELPDGQVITIGNERF.R</t>
  </si>
  <si>
    <t>K.TIPNYEELNHA.G</t>
  </si>
  <si>
    <t>K.TLTTRLKEAEARAEFAE.R</t>
  </si>
  <si>
    <t>K.TPIFIYN.S</t>
  </si>
  <si>
    <t>K.TPIFIYNSFN.K</t>
  </si>
  <si>
    <t>K.TPPHILLHYC[+57.021].A</t>
  </si>
  <si>
    <t>K.TVGPFVVM[+15.995].I</t>
  </si>
  <si>
    <t>K.TVGPFVVM[+15.995]IY.R</t>
  </si>
  <si>
    <t>K.TWRVHSI.F</t>
  </si>
  <si>
    <t>K.TWRVHSIFT.D</t>
  </si>
  <si>
    <t>K.VGYP.N</t>
  </si>
  <si>
    <t>K.VHESSVTGRC[+57.021]EV.L</t>
  </si>
  <si>
    <t>K.VINFLYN.K</t>
  </si>
  <si>
    <t>K.YADRLKELHD.-</t>
  </si>
  <si>
    <t>K.YDNIDLDEILASDR.L</t>
  </si>
  <si>
    <t>K.YDPENTYVTK.Y</t>
  </si>
  <si>
    <t>K.YDPENTYVTKYADRLK.E</t>
  </si>
  <si>
    <t>K.YDPENTYVTKYADRLKELHD.-</t>
  </si>
  <si>
    <t>L.DAILPPSRPTEKP.L</t>
  </si>
  <si>
    <t>L.DEILASDR.L</t>
  </si>
  <si>
    <t>L.DLQAEYFLNSHR.N</t>
  </si>
  <si>
    <t>L.EAEPKGQFYLLTGM[+15.995]T.K</t>
  </si>
  <si>
    <t>L.EGNVHYDYFGAQR.F</t>
  </si>
  <si>
    <t>L.EIENLNVDKLK.V</t>
  </si>
  <si>
    <t>L.EVEASDTIENV.K</t>
  </si>
  <si>
    <t>L.IDNFEWNNGY.T</t>
  </si>
  <si>
    <t>L.ILLLC[+57.021]FYMLV.A</t>
  </si>
  <si>
    <t>L.KDTTKQSHLAH.M</t>
  </si>
  <si>
    <t>L.KELG.V</t>
  </si>
  <si>
    <t>L.KGEKNVLIFDLGG.G</t>
  </si>
  <si>
    <t>L.KPGMVVTFAPAN.L</t>
  </si>
  <si>
    <t>L.LEVLDFYQAF.A</t>
  </si>
  <si>
    <t>L.MLFMPLLRLS.C</t>
  </si>
  <si>
    <t>L.PEIAIAA.I</t>
  </si>
  <si>
    <t>&gt;tr|D0UMQ4|D0UMQ4_PERAM Phosphatidylinositol 4-kinase type 2 (Fragment) OS=Periplaneta americana OX=6978 PE=2 SV=1</t>
  </si>
  <si>
    <t>L.PEIAIAAI.D</t>
  </si>
  <si>
    <t>L.TFYTA.I</t>
  </si>
  <si>
    <t>L.TLFA.G</t>
  </si>
  <si>
    <t>L.TRAEQ.L</t>
  </si>
  <si>
    <t>L.TTRLKEAEAR.A</t>
  </si>
  <si>
    <t>L.TVDDLVTYFE.D</t>
  </si>
  <si>
    <t>L.TVKLKEAEARAE.F</t>
  </si>
  <si>
    <t>L.TYSSVIFLGLDS.T</t>
  </si>
  <si>
    <t>L.VPLFGIDVWEH.A</t>
  </si>
  <si>
    <t>M.AGHM[+15.995]LPRGAIFTL.F</t>
  </si>
  <si>
    <t>M.DALENQLKEAR.F</t>
  </si>
  <si>
    <t>M.DALENQLKEARF.M</t>
  </si>
  <si>
    <t>M.DLGYKDNMAHV.G</t>
  </si>
  <si>
    <t>M.DQLTNQLKEAR.L</t>
  </si>
  <si>
    <t>M.DQLTNQLKEARL.L</t>
  </si>
  <si>
    <t>M.GNTVSPVVELTK.N</t>
  </si>
  <si>
    <t>M.GQKDSYVGDEAQSKRG.I</t>
  </si>
  <si>
    <t>M.GQKDSYVGDEAQSKRGIL.T</t>
  </si>
  <si>
    <t>M.GQKDSYVGDEAQSKRGILT.L</t>
  </si>
  <si>
    <t>M.KHWPFT.V</t>
  </si>
  <si>
    <t>M.LPPPYEVYPY.L</t>
  </si>
  <si>
    <t>M.TAPSRVM[+15.995]FLC[+57.021].S</t>
  </si>
  <si>
    <t>M.TLTVDDIVC[+57.021]TR.I</t>
  </si>
  <si>
    <t>M.TTWQVTDPFYR.E</t>
  </si>
  <si>
    <t>M.TVHRMLPDGW.D</t>
  </si>
  <si>
    <t>N.AKLDEKDKALQNAESEVAALNR.R</t>
  </si>
  <si>
    <t>N.AKLDEKDKALQNAESEVAALNRR.I</t>
  </si>
  <si>
    <t>N.AKLDEKDKALQNAESEVAALNRRIQ.L</t>
  </si>
  <si>
    <t>N.DLPIVEPLYW.D</t>
  </si>
  <si>
    <t>N.ELLANGIQPMVT.M</t>
  </si>
  <si>
    <t>N.GLDYVIRSHEVK.N</t>
  </si>
  <si>
    <t>N.IIAPE.R</t>
  </si>
  <si>
    <t>N.ISNFPEM.A</t>
  </si>
  <si>
    <t>N.LIAGIENFDPR.K</t>
  </si>
  <si>
    <t>N.PNLR.Y</t>
  </si>
  <si>
    <t>N.TGHADIIR.H</t>
  </si>
  <si>
    <t>N.TLRQTFE.N</t>
  </si>
  <si>
    <t>&gt;tr|O02459|O02459_PERAM DNA-directed RNA polymerase (Fragment) OS=Periplaneta americana OX=6978 PE=2 SV=2</t>
  </si>
  <si>
    <t>N.TLRQTFENQVN.R</t>
  </si>
  <si>
    <t>N.TVLHMLVIYEKLETFDMAYEV.G</t>
  </si>
  <si>
    <t>N.TYVT.K</t>
  </si>
  <si>
    <t>N.VYINIGENHEL.R</t>
  </si>
  <si>
    <t>P.ERSTHAKLM[+15.995]M.M</t>
  </si>
  <si>
    <t>P.ETVLRDPVFY.Q</t>
  </si>
  <si>
    <t>P.FDRPIYGKDFYT.P</t>
  </si>
  <si>
    <t>P.KYDWFG.Q</t>
  </si>
  <si>
    <t>P.LEI.E</t>
  </si>
  <si>
    <t>P.LEIENLNVDKLK.V</t>
  </si>
  <si>
    <t>P.QPIC[+57.021]QQPYC[+57.021]P.Q</t>
  </si>
  <si>
    <t>P.TIRRNEIYNGHQGGVYIFGEGR.G</t>
  </si>
  <si>
    <t>P.TPHVYKVC[+57.021]VP.D</t>
  </si>
  <si>
    <t>P.TVLRANSTFRL.L</t>
  </si>
  <si>
    <t>P.VHIQPEWYF.L</t>
  </si>
  <si>
    <t>Q.DEERMDQLTNQLKEAR.L</t>
  </si>
  <si>
    <t>Q.KDSYVGDEAQSK.R</t>
  </si>
  <si>
    <t>Q.KFE.E</t>
  </si>
  <si>
    <t>Q.LLEEDLE.R</t>
  </si>
  <si>
    <t>Q.LLEEDLERSEERLATAT.A</t>
  </si>
  <si>
    <t>Q.LLEEDLERSEERLATATA.K</t>
  </si>
  <si>
    <t>Q.LLTASPEEEEGGEGEAA.-</t>
  </si>
  <si>
    <t>Q.PEARVAPRLLGWN.V</t>
  </si>
  <si>
    <t>Q.PEWYFLFAYAILR.S</t>
  </si>
  <si>
    <t>Q.SIADLR.G</t>
  </si>
  <si>
    <t>Q.TREHALLAFTLGVK.Q</t>
  </si>
  <si>
    <t>Q.TVVDFRYRDP.L</t>
  </si>
  <si>
    <t>R.AASFSQLEEAT.K</t>
  </si>
  <si>
    <t>R.AASFSQLEEATKR.L</t>
  </si>
  <si>
    <t>R.ADNGDESKLDAWK.A</t>
  </si>
  <si>
    <t>R.AGAEKVINFLYNK.K</t>
  </si>
  <si>
    <t>R.AKEEEDLKKLKDKQSK.R</t>
  </si>
  <si>
    <t>R.AQLESDLETTKK.N</t>
  </si>
  <si>
    <t>R.AVFP.S</t>
  </si>
  <si>
    <t>R.DANLRAEKAEEEARSLQ.K</t>
  </si>
  <si>
    <t>R.DANLRAEKAEEEARSLQK.K</t>
  </si>
  <si>
    <t>R.DDKYTTKYDNIDLDEILASDR.L</t>
  </si>
  <si>
    <t>R.DSYVVTPDYPSYR.T</t>
  </si>
  <si>
    <t>R.EIAQDFKTDLR.F</t>
  </si>
  <si>
    <t>&gt;tr|Q95W47|Q95W47_PERAM Histone H3 (Fragment) OS=Periplaneta americana OX=6978 PE=3 SV=1</t>
  </si>
  <si>
    <t>R.EIDV.G</t>
  </si>
  <si>
    <t>R.FC[+57.021]VTSDTELEKC[+57.021]HVLR.R</t>
  </si>
  <si>
    <t>R.FDVSQYQPEEIVVK.T</t>
  </si>
  <si>
    <t>R.FGDIGVENTEENR.R</t>
  </si>
  <si>
    <t>R.FGDIGVENTEENRRLY.R</t>
  </si>
  <si>
    <t>R.FMAEEADKKYDEVAR.K</t>
  </si>
  <si>
    <t>R.GAKSC[+57.021]HTGYGRT.A</t>
  </si>
  <si>
    <t>R.GEHTEAEGGVYDISNKR.R</t>
  </si>
  <si>
    <t>R.GTRGEHTEAEGGVYDISNK.R</t>
  </si>
  <si>
    <t>R.HQGVMVGM.G</t>
  </si>
  <si>
    <t>R.IKGELQQSEER.R</t>
  </si>
  <si>
    <t>R.IKPLEIENLNVDKLK.V</t>
  </si>
  <si>
    <t>R.IKPLEIENLNVDKLKVK.A</t>
  </si>
  <si>
    <t>R.IQLLEEDLE.R</t>
  </si>
  <si>
    <t>R.IQLLEEDLERSEERL.A</t>
  </si>
  <si>
    <t>R.IQLLEEDLERSEERLA.T</t>
  </si>
  <si>
    <t>R.IVGGRPADIADYPYQ.L</t>
  </si>
  <si>
    <t>R.KDLYANT.V</t>
  </si>
  <si>
    <t>R.KILESKGLADEERMDALENQLKEAR.F</t>
  </si>
  <si>
    <t>R.KMGNTVSPVVELTKNGDEF.C</t>
  </si>
  <si>
    <t>R.KVEDAYQGRDQFYIDR.S</t>
  </si>
  <si>
    <t>R.KVFNEHP.A</t>
  </si>
  <si>
    <t>R.LDLAGRDLT.D</t>
  </si>
  <si>
    <t>R.LEEAEKKRQAM[+15.995]MQA.L</t>
  </si>
  <si>
    <t>R.LKEAEARAEFAE.R</t>
  </si>
  <si>
    <t>R.LLAEDADGKSDEVTQ.K</t>
  </si>
  <si>
    <t>R.LVREIAQDFK.T</t>
  </si>
  <si>
    <t>R.RGVGINGLIDDV.I</t>
  </si>
  <si>
    <t>R.RIQLLEEDLERSEER.L</t>
  </si>
  <si>
    <t>R.SLVEPSPQDTALDRLA.R</t>
  </si>
  <si>
    <t>R.SSVTFHE.V</t>
  </si>
  <si>
    <t>R.TGSNVF.S</t>
  </si>
  <si>
    <t>R.TINNHNVT.L</t>
  </si>
  <si>
    <t>R.TISSELQEPDT.M</t>
  </si>
  <si>
    <t>R.TLPHFIKDDYGP.E</t>
  </si>
  <si>
    <t>R.TLRYGNNYMFMHLAIA.D</t>
  </si>
  <si>
    <t>R.TPPN.N</t>
  </si>
  <si>
    <t>R.TSVPVM[+15.995]PYSAGH.M</t>
  </si>
  <si>
    <t>R.VAPEEHPV.L</t>
  </si>
  <si>
    <t>R.YSLAHNRL.V</t>
  </si>
  <si>
    <t>S.EAEGFTQSRLP.S</t>
  </si>
  <si>
    <t>S.EAVRRYPVHVF.G</t>
  </si>
  <si>
    <t>S.GGTTMYPGIADR.M</t>
  </si>
  <si>
    <t>S.HVSDALQNDC[+57.021]AK.C</t>
  </si>
  <si>
    <t>S.IAVFHRDDM[+15.995]QGVMLPPPYEV.Y</t>
  </si>
  <si>
    <t>S.ISPYR.I</t>
  </si>
  <si>
    <t>S.LADNIGETEHAA.W</t>
  </si>
  <si>
    <t>S.LDLQAEYFLNSHR.N</t>
  </si>
  <si>
    <t>S.LQKKYDPENT.Y</t>
  </si>
  <si>
    <t>S.TDIIGKHMPRNPA.S</t>
  </si>
  <si>
    <t>S.TFHRVIP.N</t>
  </si>
  <si>
    <t>S.TFHRVIPNFMC[+57.021].Q</t>
  </si>
  <si>
    <t>S.TLTP.V</t>
  </si>
  <si>
    <t>S.TLTPVER.A</t>
  </si>
  <si>
    <t>S.TMK.I</t>
  </si>
  <si>
    <t>S.TPRET.P</t>
  </si>
  <si>
    <t>S.TVTTNT.N</t>
  </si>
  <si>
    <t>S.VIVVEEKGDPEFVKRQ.E</t>
  </si>
  <si>
    <t>S.YELPDGQ.V</t>
  </si>
  <si>
    <t>S.YLRHYFFPYIT.E</t>
  </si>
  <si>
    <t>T.EAPLNPKAN.R</t>
  </si>
  <si>
    <t>T.EVYNWLPLAH.C</t>
  </si>
  <si>
    <t>T.FAPANLTTEVK.S</t>
  </si>
  <si>
    <t>T.FTELIGN.-</t>
  </si>
  <si>
    <t>T.FYNELRVAPE.E</t>
  </si>
  <si>
    <t>T.GTPVMQHY.T</t>
  </si>
  <si>
    <t>T.KDVGILMMPDFSWPG.S</t>
  </si>
  <si>
    <t>T.KFEDENFQLK.H</t>
  </si>
  <si>
    <t>T.KYD.N</t>
  </si>
  <si>
    <t>T.LLFQC[+57.021]LVRST.L</t>
  </si>
  <si>
    <t>T.LSSAWHMMLQYQ.P</t>
  </si>
  <si>
    <t>T.LTVDDIVC[+57.021]TR.I</t>
  </si>
  <si>
    <t>T.RLKEAEARAE.F</t>
  </si>
  <si>
    <t>T.SLDFKAFYDAVRSP.E</t>
  </si>
  <si>
    <t>T.TGLVPLFGIDVWEHAY.Y</t>
  </si>
  <si>
    <t>T.TPSYVAFNDT.E</t>
  </si>
  <si>
    <t>T.VEAPLPAIEGEKLIPIAQQ.-</t>
  </si>
  <si>
    <t>T.VFFDQDSPDSPVKVT.G</t>
  </si>
  <si>
    <t>&gt;sp|P84118|BURS_PERAM Bursicon (Fragments) OS=Periplaneta americana OX=6978 GN=burs PE=1 SV=1</t>
  </si>
  <si>
    <t>T.YTVDVTSDKAQDVY.V</t>
  </si>
  <si>
    <t>V.AVIPHAADTPTDNYIA.Y</t>
  </si>
  <si>
    <t>V.DVTSDKAQDVY.V</t>
  </si>
  <si>
    <t>V.EAEHTSYIRVR.P</t>
  </si>
  <si>
    <t>V.EAPC[+57.021]KSTVRR.V</t>
  </si>
  <si>
    <t>V.EEMRHTFNIT.W</t>
  </si>
  <si>
    <t>V.ELDRFPY.K</t>
  </si>
  <si>
    <t>V.EVMFHK.P</t>
  </si>
  <si>
    <t>V.EVQVQ.F</t>
  </si>
  <si>
    <t>V.FIMLTTAP.Y</t>
  </si>
  <si>
    <t>V.GVKAFFDMMHIGP.H</t>
  </si>
  <si>
    <t>V.GYPPFWDEDQHRL.Y</t>
  </si>
  <si>
    <t>V.HIQPEWYFLFAYA.I</t>
  </si>
  <si>
    <t>V.IIINWNFRGP.R</t>
  </si>
  <si>
    <t>V.KAFFDMMHIGP.H</t>
  </si>
  <si>
    <t>V.PEALA.A</t>
  </si>
  <si>
    <t>V.TEIC[+57.021]FSMRP.L</t>
  </si>
  <si>
    <t>V.TIFIFSYIIP.M</t>
  </si>
  <si>
    <t>V.TIPSRC[+57.021]VS.K</t>
  </si>
  <si>
    <t>V.TIQVFEGERA.M</t>
  </si>
  <si>
    <t>V.TTIIQQM.T</t>
  </si>
  <si>
    <t>V.TVEDTILP.P</t>
  </si>
  <si>
    <t>V.TVIIINWN.F</t>
  </si>
  <si>
    <t>V.TYFEDFDIDMLNAL.D</t>
  </si>
  <si>
    <t>W.AYVGFHDNYVDGQYVTI.F</t>
  </si>
  <si>
    <t>W.KDNAIGQS.A</t>
  </si>
  <si>
    <t>W.SVGVIILFLTMATAFMGYVLPWG.Q</t>
  </si>
  <si>
    <t>Y.AEDDDIWDLREIAN.L</t>
  </si>
  <si>
    <t>Y.IAEWRK.Q</t>
  </si>
  <si>
    <t>Y.IIST.R</t>
  </si>
  <si>
    <t>Y.ITENVYPDER.K</t>
  </si>
  <si>
    <t>Y.KDTVQGFC[+57.021]DY.M</t>
  </si>
  <si>
    <t>Y.SYLRHYFFP.Y</t>
  </si>
  <si>
    <t>Y.TAYQHLQMRF.R</t>
  </si>
  <si>
    <t>Y.TFYVIVT.P</t>
  </si>
  <si>
    <t>Y.TLAM[+15.995]AYC[+57.021]GTGNN.Q</t>
  </si>
  <si>
    <t>&gt;tr|D0UMA4|D0UMA4_PERAM Proteasome non-ATPase regulatory subunit (Fragment) OS=Periplaneta americana OX=6978 PE=2 SV=1</t>
  </si>
  <si>
    <t>Y.TWIRYFTQP.Y</t>
  </si>
  <si>
    <t>Y.VLPWGQMSFW.G</t>
  </si>
  <si>
    <t>Y.VTNFDLYYI.A</t>
  </si>
  <si>
    <t>Y.YEDNFKVAEAR.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"/>
    <numFmt numFmtId="177" formatCode="0.0"/>
  </numFmts>
  <fonts count="22">
    <font>
      <sz val="11"/>
      <color theme="1"/>
      <name val="等线"/>
      <charset val="134"/>
      <scheme val="minor"/>
    </font>
    <font>
      <sz val="11"/>
      <name val="宋体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2" fillId="0" borderId="0" applyFont="0" applyFill="0" applyBorder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42" fontId="2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2" fillId="2" borderId="2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5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5" borderId="7" applyNumberFormat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1" xfId="0" applyNumberFormat="1" applyFont="1" applyFill="1" applyBorder="1" applyAlignment="1" applyProtection="1">
      <alignment horizontal="center" wrapText="1"/>
    </xf>
    <xf numFmtId="0" fontId="1" fillId="0" borderId="0" xfId="0" applyNumberFormat="1" applyFont="1" applyFill="1" applyBorder="1" applyAlignment="1" applyProtection="1">
      <alignment horizontal="left" vertical="center"/>
    </xf>
    <xf numFmtId="176" fontId="1" fillId="0" borderId="0" xfId="0" applyNumberFormat="1" applyFont="1" applyFill="1" applyBorder="1" applyAlignment="1" applyProtection="1">
      <alignment horizontal="right" vertical="center"/>
    </xf>
    <xf numFmtId="0" fontId="1" fillId="0" borderId="0" xfId="0" applyNumberFormat="1" applyFont="1" applyFill="1" applyBorder="1" applyAlignment="1" applyProtection="1">
      <alignment horizontal="right" vertical="center"/>
    </xf>
    <xf numFmtId="177" fontId="1" fillId="0" borderId="0" xfId="0" applyNumberFormat="1" applyFont="1" applyFill="1" applyBorder="1" applyAlignment="1" applyProtection="1">
      <alignment horizontal="right" vertical="center"/>
    </xf>
    <xf numFmtId="0" fontId="1" fillId="0" borderId="1" xfId="0" applyNumberFormat="1" applyFont="1" applyFill="1" applyBorder="1" applyAlignment="1" applyProtection="1">
      <alignment wrapText="1"/>
    </xf>
    <xf numFmtId="10" fontId="1" fillId="0" borderId="0" xfId="0" applyNumberFormat="1" applyFont="1" applyFill="1" applyBorder="1" applyAlignment="1" applyProtection="1">
      <alignment horizontal="center" vertical="center"/>
    </xf>
    <xf numFmtId="0" fontId="1" fillId="0" borderId="0" xfId="0" applyNumberFormat="1" applyFont="1" applyFill="1" applyBorder="1" applyAlignment="1" applyProtection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439"/>
  <sheetViews>
    <sheetView tabSelected="1" workbookViewId="0">
      <selection activeCell="D5" sqref="D5"/>
    </sheetView>
  </sheetViews>
  <sheetFormatPr defaultColWidth="9" defaultRowHeight="14"/>
  <cols>
    <col min="10" max="10" width="9.66666666666667"/>
  </cols>
  <sheetData>
    <row r="1" ht="84" spans="1:1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6" t="s">
        <v>8</v>
      </c>
      <c r="J1" s="6" t="s">
        <v>9</v>
      </c>
      <c r="K1" s="7" t="s">
        <v>10</v>
      </c>
      <c r="L1" s="1" t="s">
        <v>11</v>
      </c>
      <c r="M1" s="8"/>
    </row>
    <row r="2" spans="1:13">
      <c r="A2" s="2" t="s">
        <v>12</v>
      </c>
      <c r="B2" s="3">
        <v>802.9378</v>
      </c>
      <c r="C2" s="4">
        <v>2</v>
      </c>
      <c r="D2" s="3">
        <v>1604.8683</v>
      </c>
      <c r="E2" s="3">
        <v>1604.853</v>
      </c>
      <c r="F2" s="5">
        <v>9.5</v>
      </c>
      <c r="G2" s="4">
        <v>959</v>
      </c>
      <c r="H2" s="5">
        <v>91.75</v>
      </c>
      <c r="I2" s="2">
        <v>57.294</v>
      </c>
      <c r="J2" s="8">
        <v>15685000</v>
      </c>
      <c r="K2" s="7">
        <f>J2/8185844570</f>
        <v>0.00191611260950194</v>
      </c>
      <c r="L2" s="2" t="s">
        <v>13</v>
      </c>
      <c r="M2" s="8"/>
    </row>
    <row r="3" spans="1:13">
      <c r="A3" s="2" t="s">
        <v>14</v>
      </c>
      <c r="B3" s="3">
        <v>592.7776</v>
      </c>
      <c r="C3" s="4">
        <v>2</v>
      </c>
      <c r="D3" s="3">
        <v>1184.548</v>
      </c>
      <c r="E3" s="3">
        <v>1184.547</v>
      </c>
      <c r="F3" s="5">
        <v>0.9</v>
      </c>
      <c r="G3" s="4">
        <v>37</v>
      </c>
      <c r="H3" s="5">
        <v>55.7</v>
      </c>
      <c r="I3" s="2">
        <v>55.1391</v>
      </c>
      <c r="J3" s="8">
        <v>10969000</v>
      </c>
      <c r="K3" s="7">
        <f>J3/8185844570</f>
        <v>0.00133999612455383</v>
      </c>
      <c r="L3" s="2" t="s">
        <v>15</v>
      </c>
      <c r="M3" s="8"/>
    </row>
    <row r="4" spans="1:13">
      <c r="A4" s="2" t="s">
        <v>16</v>
      </c>
      <c r="B4" s="3">
        <v>651.8471</v>
      </c>
      <c r="C4" s="4">
        <v>2</v>
      </c>
      <c r="D4" s="3">
        <v>1302.6869</v>
      </c>
      <c r="E4" s="3">
        <v>1302.6841</v>
      </c>
      <c r="F4" s="5">
        <v>2.2</v>
      </c>
      <c r="G4" s="4">
        <v>673</v>
      </c>
      <c r="H4" s="5">
        <v>57.85</v>
      </c>
      <c r="I4" s="2">
        <v>46.5025</v>
      </c>
      <c r="J4" s="8">
        <v>4766800</v>
      </c>
      <c r="K4" s="7">
        <f>J4/8185844570</f>
        <v>0.000582322319858072</v>
      </c>
      <c r="L4" s="2" t="s">
        <v>17</v>
      </c>
      <c r="M4" s="8"/>
    </row>
    <row r="5" spans="1:13">
      <c r="A5" s="2" t="s">
        <v>18</v>
      </c>
      <c r="B5" s="3">
        <v>729.8954</v>
      </c>
      <c r="C5" s="4">
        <v>2</v>
      </c>
      <c r="D5" s="3">
        <v>1458.7835</v>
      </c>
      <c r="E5" s="3">
        <v>1458.774</v>
      </c>
      <c r="F5" s="5">
        <v>6.5</v>
      </c>
      <c r="G5" s="4">
        <v>673</v>
      </c>
      <c r="H5" s="5">
        <v>39.35</v>
      </c>
      <c r="I5" s="2">
        <v>56.9095</v>
      </c>
      <c r="J5" s="8">
        <v>0</v>
      </c>
      <c r="K5" s="7">
        <f>J5/8185844570</f>
        <v>0</v>
      </c>
      <c r="L5" s="2" t="s">
        <v>17</v>
      </c>
      <c r="M5" s="8"/>
    </row>
    <row r="6" spans="1:13">
      <c r="A6" s="2" t="s">
        <v>19</v>
      </c>
      <c r="B6" s="3">
        <v>455.5773</v>
      </c>
      <c r="C6" s="4">
        <v>3</v>
      </c>
      <c r="D6" s="3">
        <v>1364.7174</v>
      </c>
      <c r="E6" s="3">
        <v>1364.7169</v>
      </c>
      <c r="F6" s="5">
        <v>0.4</v>
      </c>
      <c r="G6" s="4">
        <v>236</v>
      </c>
      <c r="H6" s="5">
        <v>74.43</v>
      </c>
      <c r="I6" s="2">
        <v>24.273</v>
      </c>
      <c r="J6" s="8">
        <v>5200600</v>
      </c>
      <c r="K6" s="7">
        <f>J6/8185844570</f>
        <v>0.000635316240801772</v>
      </c>
      <c r="L6" s="2" t="s">
        <v>20</v>
      </c>
      <c r="M6" s="8"/>
    </row>
    <row r="7" spans="1:13">
      <c r="A7" s="2" t="s">
        <v>21</v>
      </c>
      <c r="B7" s="3">
        <v>436.2254</v>
      </c>
      <c r="C7" s="4">
        <v>3</v>
      </c>
      <c r="D7" s="3">
        <v>1306.6616</v>
      </c>
      <c r="E7" s="3">
        <v>1306.6824</v>
      </c>
      <c r="F7" s="5">
        <v>-15.9</v>
      </c>
      <c r="G7" s="4">
        <v>125</v>
      </c>
      <c r="H7" s="5">
        <v>26.72</v>
      </c>
      <c r="I7" s="2">
        <v>31.0117</v>
      </c>
      <c r="J7" s="8">
        <v>6541600</v>
      </c>
      <c r="K7" s="7">
        <f>J7/8185844570</f>
        <v>0.000799135622972133</v>
      </c>
      <c r="L7" s="2" t="s">
        <v>22</v>
      </c>
      <c r="M7" s="8"/>
    </row>
    <row r="8" spans="1:13">
      <c r="A8" s="2" t="s">
        <v>23</v>
      </c>
      <c r="B8" s="3">
        <v>788.8398</v>
      </c>
      <c r="C8" s="4">
        <v>2</v>
      </c>
      <c r="D8" s="3">
        <v>1576.6723</v>
      </c>
      <c r="E8" s="3">
        <v>1576.6739</v>
      </c>
      <c r="F8" s="5">
        <v>-1</v>
      </c>
      <c r="G8" s="4">
        <v>60</v>
      </c>
      <c r="H8" s="5">
        <v>10.55</v>
      </c>
      <c r="I8" s="2">
        <v>55.9599</v>
      </c>
      <c r="J8" s="8">
        <v>0</v>
      </c>
      <c r="K8" s="7">
        <f>J8/8185844570</f>
        <v>0</v>
      </c>
      <c r="L8" s="2" t="s">
        <v>13</v>
      </c>
      <c r="M8" s="8"/>
    </row>
    <row r="9" spans="1:13">
      <c r="A9" s="2" t="s">
        <v>24</v>
      </c>
      <c r="B9" s="3">
        <v>806.3632</v>
      </c>
      <c r="C9" s="4">
        <v>1</v>
      </c>
      <c r="D9" s="3">
        <v>806.3632</v>
      </c>
      <c r="E9" s="3">
        <v>806.3502</v>
      </c>
      <c r="F9" s="5">
        <v>16.1</v>
      </c>
      <c r="G9" s="4">
        <v>253</v>
      </c>
      <c r="H9" s="5">
        <v>48.77</v>
      </c>
      <c r="I9" s="2">
        <v>54.1104</v>
      </c>
      <c r="J9" s="8">
        <v>11150000</v>
      </c>
      <c r="K9" s="7">
        <f>J9/8185844570</f>
        <v>0.00136210746547317</v>
      </c>
      <c r="L9" s="2" t="s">
        <v>25</v>
      </c>
      <c r="M9" s="8"/>
    </row>
    <row r="10" spans="1:13">
      <c r="A10" s="2" t="s">
        <v>26</v>
      </c>
      <c r="B10" s="3">
        <v>479.2476</v>
      </c>
      <c r="C10" s="4">
        <v>4</v>
      </c>
      <c r="D10" s="3">
        <v>1913.9687</v>
      </c>
      <c r="E10" s="3">
        <v>1913.9603</v>
      </c>
      <c r="F10" s="5">
        <v>4.4</v>
      </c>
      <c r="G10" s="4">
        <v>139</v>
      </c>
      <c r="H10" s="5">
        <v>82.39</v>
      </c>
      <c r="I10" s="2">
        <v>39.9353</v>
      </c>
      <c r="J10" s="8">
        <v>36540000</v>
      </c>
      <c r="K10" s="7">
        <f>J10/8185844570</f>
        <v>0.00446380329940714</v>
      </c>
      <c r="L10" s="2" t="s">
        <v>27</v>
      </c>
      <c r="M10" s="8"/>
    </row>
    <row r="11" spans="1:13">
      <c r="A11" s="2" t="s">
        <v>28</v>
      </c>
      <c r="B11" s="3">
        <v>513.5126</v>
      </c>
      <c r="C11" s="4">
        <v>4</v>
      </c>
      <c r="D11" s="3">
        <v>2051.0285</v>
      </c>
      <c r="E11" s="3">
        <v>2051.0192</v>
      </c>
      <c r="F11" s="5">
        <v>4.5</v>
      </c>
      <c r="G11" s="4">
        <v>139</v>
      </c>
      <c r="H11" s="5">
        <v>156.98</v>
      </c>
      <c r="I11" s="2">
        <v>36.7423</v>
      </c>
      <c r="J11" s="8">
        <v>12388000</v>
      </c>
      <c r="K11" s="7">
        <f>J11/8185844570</f>
        <v>0.00151334415087727</v>
      </c>
      <c r="L11" s="2" t="s">
        <v>27</v>
      </c>
      <c r="M11" s="8"/>
    </row>
    <row r="12" spans="1:13">
      <c r="A12" s="2" t="s">
        <v>29</v>
      </c>
      <c r="B12" s="3">
        <v>453.2088</v>
      </c>
      <c r="C12" s="4">
        <v>2</v>
      </c>
      <c r="D12" s="3">
        <v>905.4103</v>
      </c>
      <c r="E12" s="3">
        <v>905.4112</v>
      </c>
      <c r="F12" s="5">
        <v>-0.9</v>
      </c>
      <c r="G12" s="4">
        <v>21</v>
      </c>
      <c r="H12" s="5">
        <v>224.84</v>
      </c>
      <c r="I12" s="2">
        <v>25.7967</v>
      </c>
      <c r="J12" s="8">
        <v>17415000</v>
      </c>
      <c r="K12" s="7">
        <f>J12/8185844570</f>
        <v>0.0021274530503332</v>
      </c>
      <c r="L12" s="2" t="s">
        <v>30</v>
      </c>
      <c r="M12" s="8"/>
    </row>
    <row r="13" spans="1:13">
      <c r="A13" s="2" t="s">
        <v>29</v>
      </c>
      <c r="B13" s="3">
        <v>453.2097</v>
      </c>
      <c r="C13" s="4">
        <v>2</v>
      </c>
      <c r="D13" s="3">
        <v>905.4122</v>
      </c>
      <c r="E13" s="3">
        <v>905.4112</v>
      </c>
      <c r="F13" s="5">
        <v>1.2</v>
      </c>
      <c r="G13" s="4">
        <v>21</v>
      </c>
      <c r="H13" s="5">
        <v>98.74</v>
      </c>
      <c r="I13" s="2">
        <v>24.8867</v>
      </c>
      <c r="J13" s="8">
        <v>0</v>
      </c>
      <c r="K13" s="7">
        <f>J13/8185844570</f>
        <v>0</v>
      </c>
      <c r="L13" s="2" t="s">
        <v>30</v>
      </c>
      <c r="M13" s="8"/>
    </row>
    <row r="14" spans="1:13">
      <c r="A14" s="2" t="s">
        <v>29</v>
      </c>
      <c r="B14" s="3">
        <v>453.2085</v>
      </c>
      <c r="C14" s="4">
        <v>2</v>
      </c>
      <c r="D14" s="3">
        <v>905.4098</v>
      </c>
      <c r="E14" s="3">
        <v>905.4112</v>
      </c>
      <c r="F14" s="5">
        <v>-1.5</v>
      </c>
      <c r="G14" s="4">
        <v>21</v>
      </c>
      <c r="H14" s="5">
        <v>81.92</v>
      </c>
      <c r="I14" s="2">
        <v>26.0827</v>
      </c>
      <c r="J14" s="8">
        <v>28317000</v>
      </c>
      <c r="K14" s="7">
        <f>J14/8185844570</f>
        <v>0.00345926431388374</v>
      </c>
      <c r="L14" s="2" t="s">
        <v>30</v>
      </c>
      <c r="M14" s="8"/>
    </row>
    <row r="15" spans="1:13">
      <c r="A15" s="2" t="s">
        <v>31</v>
      </c>
      <c r="B15" s="3">
        <v>838.432</v>
      </c>
      <c r="C15" s="4">
        <v>2</v>
      </c>
      <c r="D15" s="3">
        <v>1675.8567</v>
      </c>
      <c r="E15" s="3">
        <v>1675.8438</v>
      </c>
      <c r="F15" s="5">
        <v>7.7</v>
      </c>
      <c r="G15" s="4">
        <v>21</v>
      </c>
      <c r="H15" s="5">
        <v>44.34</v>
      </c>
      <c r="I15" s="2">
        <v>60.2886</v>
      </c>
      <c r="J15" s="8">
        <v>7427600</v>
      </c>
      <c r="K15" s="7">
        <f>J15/8185844570</f>
        <v>0.000907371247582826</v>
      </c>
      <c r="L15" s="2" t="s">
        <v>30</v>
      </c>
      <c r="M15" s="8"/>
    </row>
    <row r="16" spans="1:13">
      <c r="A16" s="2" t="s">
        <v>32</v>
      </c>
      <c r="B16" s="3">
        <v>644.2773</v>
      </c>
      <c r="C16" s="4">
        <v>2</v>
      </c>
      <c r="D16" s="3">
        <v>1287.5473</v>
      </c>
      <c r="E16" s="3">
        <v>1287.5674</v>
      </c>
      <c r="F16" s="5">
        <v>-15.6</v>
      </c>
      <c r="G16" s="4">
        <v>10</v>
      </c>
      <c r="H16" s="5">
        <v>25.81</v>
      </c>
      <c r="I16" s="2">
        <v>41.3135</v>
      </c>
      <c r="J16" s="8">
        <v>176530000</v>
      </c>
      <c r="K16" s="7">
        <f>J16/8185844570</f>
        <v>0.0215652763121057</v>
      </c>
      <c r="L16" s="2" t="s">
        <v>33</v>
      </c>
      <c r="M16" s="8"/>
    </row>
    <row r="17" spans="1:13">
      <c r="A17" s="2" t="s">
        <v>32</v>
      </c>
      <c r="B17" s="3">
        <v>644.278</v>
      </c>
      <c r="C17" s="4">
        <v>2</v>
      </c>
      <c r="D17" s="3">
        <v>1287.5486</v>
      </c>
      <c r="E17" s="3">
        <v>1287.5674</v>
      </c>
      <c r="F17" s="5">
        <v>-14.6</v>
      </c>
      <c r="G17" s="4">
        <v>10</v>
      </c>
      <c r="H17" s="5">
        <v>18.96</v>
      </c>
      <c r="I17" s="2">
        <v>43.3836</v>
      </c>
      <c r="J17" s="8">
        <v>193420000</v>
      </c>
      <c r="K17" s="7">
        <f>J17/8185844570</f>
        <v>0.0236285942575624</v>
      </c>
      <c r="L17" s="2" t="s">
        <v>33</v>
      </c>
      <c r="M17" s="8"/>
    </row>
    <row r="18" spans="1:13">
      <c r="A18" s="2" t="s">
        <v>34</v>
      </c>
      <c r="B18" s="3">
        <v>611.9673</v>
      </c>
      <c r="C18" s="4">
        <v>3</v>
      </c>
      <c r="D18" s="3">
        <v>1833.8873</v>
      </c>
      <c r="E18" s="3">
        <v>1833.8849</v>
      </c>
      <c r="F18" s="5">
        <v>1.3</v>
      </c>
      <c r="G18" s="4">
        <v>301</v>
      </c>
      <c r="H18" s="5">
        <v>56.23</v>
      </c>
      <c r="I18" s="2">
        <v>40.0609</v>
      </c>
      <c r="J18" s="8">
        <v>42972000</v>
      </c>
      <c r="K18" s="7">
        <f>J18/8185844570</f>
        <v>0.00524954995572314</v>
      </c>
      <c r="L18" s="2" t="s">
        <v>35</v>
      </c>
      <c r="M18" s="8"/>
    </row>
    <row r="19" spans="1:13">
      <c r="A19" s="2" t="s">
        <v>36</v>
      </c>
      <c r="B19" s="3">
        <v>781.3747</v>
      </c>
      <c r="C19" s="4">
        <v>2</v>
      </c>
      <c r="D19" s="3">
        <v>1561.7421</v>
      </c>
      <c r="E19" s="3">
        <v>1561.7315</v>
      </c>
      <c r="F19" s="5">
        <v>6.8</v>
      </c>
      <c r="G19" s="4">
        <v>140</v>
      </c>
      <c r="H19" s="5">
        <v>17.75</v>
      </c>
      <c r="I19" s="2">
        <v>55.1026</v>
      </c>
      <c r="J19" s="8">
        <v>8220600</v>
      </c>
      <c r="K19" s="7">
        <f>J19/8185844570</f>
        <v>0.00100424579647253</v>
      </c>
      <c r="L19" s="2" t="s">
        <v>37</v>
      </c>
      <c r="M19" s="8"/>
    </row>
    <row r="20" spans="1:13">
      <c r="A20" s="2" t="s">
        <v>38</v>
      </c>
      <c r="B20" s="3">
        <v>434.2866</v>
      </c>
      <c r="C20" s="4">
        <v>2</v>
      </c>
      <c r="D20" s="3">
        <v>867.566</v>
      </c>
      <c r="E20" s="3">
        <v>867.5662</v>
      </c>
      <c r="F20" s="5">
        <v>-0.3</v>
      </c>
      <c r="G20" s="4">
        <v>23</v>
      </c>
      <c r="H20" s="5">
        <v>34.98</v>
      </c>
      <c r="I20" s="2">
        <v>48.5006</v>
      </c>
      <c r="J20" s="8">
        <v>3082200</v>
      </c>
      <c r="K20" s="7">
        <f>J20/8185844570</f>
        <v>0.000376528038572323</v>
      </c>
      <c r="L20" s="2" t="s">
        <v>39</v>
      </c>
      <c r="M20" s="8"/>
    </row>
    <row r="21" spans="1:13">
      <c r="A21" s="2" t="s">
        <v>40</v>
      </c>
      <c r="B21" s="3">
        <v>638.0298</v>
      </c>
      <c r="C21" s="4">
        <v>3</v>
      </c>
      <c r="D21" s="3">
        <v>1912.0749</v>
      </c>
      <c r="E21" s="3">
        <v>1912.075</v>
      </c>
      <c r="F21" s="5">
        <v>0</v>
      </c>
      <c r="G21" s="4">
        <v>23</v>
      </c>
      <c r="H21" s="5">
        <v>94.09</v>
      </c>
      <c r="I21" s="2">
        <v>48.7582</v>
      </c>
      <c r="J21" s="8">
        <v>29578000</v>
      </c>
      <c r="K21" s="7">
        <f>J21/8185844570</f>
        <v>0.00361331072769196</v>
      </c>
      <c r="L21" s="2" t="s">
        <v>39</v>
      </c>
      <c r="M21" s="8"/>
    </row>
    <row r="22" spans="1:13">
      <c r="A22" s="2" t="s">
        <v>41</v>
      </c>
      <c r="B22" s="3">
        <v>648.8246</v>
      </c>
      <c r="C22" s="4">
        <v>2</v>
      </c>
      <c r="D22" s="3">
        <v>1296.642</v>
      </c>
      <c r="E22" s="3">
        <v>1296.643</v>
      </c>
      <c r="F22" s="5">
        <v>-0.8</v>
      </c>
      <c r="G22" s="4">
        <v>13</v>
      </c>
      <c r="H22" s="5">
        <v>33.46</v>
      </c>
      <c r="I22" s="2">
        <v>25.61</v>
      </c>
      <c r="J22" s="8">
        <v>14031000</v>
      </c>
      <c r="K22" s="7">
        <f>J22/8185844570</f>
        <v>0.00171405648861471</v>
      </c>
      <c r="L22" s="2" t="s">
        <v>27</v>
      </c>
      <c r="M22" s="8"/>
    </row>
    <row r="23" spans="1:13">
      <c r="A23" s="2" t="s">
        <v>42</v>
      </c>
      <c r="B23" s="3">
        <v>462.2679</v>
      </c>
      <c r="C23" s="4">
        <v>3</v>
      </c>
      <c r="D23" s="3">
        <v>1384.7892</v>
      </c>
      <c r="E23" s="3">
        <v>1384.7617</v>
      </c>
      <c r="F23" s="5">
        <v>19.9</v>
      </c>
      <c r="G23" s="4">
        <v>246</v>
      </c>
      <c r="H23" s="5">
        <v>7.66</v>
      </c>
      <c r="I23" s="2">
        <v>22.945</v>
      </c>
      <c r="J23" s="8">
        <v>7287100</v>
      </c>
      <c r="K23" s="7">
        <f>J23/8185844570</f>
        <v>0.000890207471896819</v>
      </c>
      <c r="L23" s="2" t="s">
        <v>43</v>
      </c>
      <c r="M23" s="8"/>
    </row>
    <row r="24" spans="1:13">
      <c r="A24" s="2" t="s">
        <v>44</v>
      </c>
      <c r="B24" s="3">
        <v>403.2306</v>
      </c>
      <c r="C24" s="4">
        <v>1</v>
      </c>
      <c r="D24" s="3">
        <v>403.2306</v>
      </c>
      <c r="E24" s="3">
        <v>403.2187</v>
      </c>
      <c r="F24" s="5">
        <v>29.4</v>
      </c>
      <c r="G24" s="4">
        <v>15</v>
      </c>
      <c r="H24" s="5">
        <v>28.41</v>
      </c>
      <c r="I24" s="2">
        <v>27.5903</v>
      </c>
      <c r="J24" s="8">
        <v>10387000</v>
      </c>
      <c r="K24" s="7">
        <f>J24/8185844570</f>
        <v>0.00126889777971926</v>
      </c>
      <c r="L24" s="2" t="s">
        <v>45</v>
      </c>
      <c r="M24" s="8"/>
    </row>
    <row r="25" spans="1:13">
      <c r="A25" s="2" t="s">
        <v>46</v>
      </c>
      <c r="B25" s="3">
        <v>477.5756</v>
      </c>
      <c r="C25" s="4">
        <v>3</v>
      </c>
      <c r="D25" s="3">
        <v>1430.7123</v>
      </c>
      <c r="E25" s="3">
        <v>1430.7122</v>
      </c>
      <c r="F25" s="5">
        <v>0.1</v>
      </c>
      <c r="G25" s="4">
        <v>12</v>
      </c>
      <c r="H25" s="5">
        <v>236.35</v>
      </c>
      <c r="I25" s="2">
        <v>24.537</v>
      </c>
      <c r="J25" s="8">
        <v>8720300</v>
      </c>
      <c r="K25" s="7">
        <f>J25/8185844570</f>
        <v>0.00106529020010454</v>
      </c>
      <c r="L25" s="2" t="s">
        <v>47</v>
      </c>
      <c r="M25" s="8"/>
    </row>
    <row r="26" spans="1:13">
      <c r="A26" s="2" t="s">
        <v>46</v>
      </c>
      <c r="B26" s="3">
        <v>477.5758</v>
      </c>
      <c r="C26" s="4">
        <v>3</v>
      </c>
      <c r="D26" s="3">
        <v>1430.713</v>
      </c>
      <c r="E26" s="3">
        <v>1430.7122</v>
      </c>
      <c r="F26" s="5">
        <v>0.6</v>
      </c>
      <c r="G26" s="4">
        <v>12</v>
      </c>
      <c r="H26" s="5">
        <v>182.5</v>
      </c>
      <c r="I26" s="2">
        <v>24.5127</v>
      </c>
      <c r="J26" s="8">
        <v>8720300</v>
      </c>
      <c r="K26" s="7">
        <f>J26/8185844570</f>
        <v>0.00106529020010454</v>
      </c>
      <c r="L26" s="2" t="s">
        <v>47</v>
      </c>
      <c r="M26" s="8"/>
    </row>
    <row r="27" spans="1:13">
      <c r="A27" s="2" t="s">
        <v>48</v>
      </c>
      <c r="B27" s="3">
        <v>835.4133</v>
      </c>
      <c r="C27" s="4">
        <v>2</v>
      </c>
      <c r="D27" s="3">
        <v>1669.8193</v>
      </c>
      <c r="E27" s="3">
        <v>1669.8268</v>
      </c>
      <c r="F27" s="5">
        <v>-4.5</v>
      </c>
      <c r="G27" s="4">
        <v>172</v>
      </c>
      <c r="H27" s="5">
        <v>22.1</v>
      </c>
      <c r="I27" s="2">
        <v>56.4067</v>
      </c>
      <c r="J27" s="8">
        <v>31286000</v>
      </c>
      <c r="K27" s="7">
        <f>J27/8185844570</f>
        <v>0.00382196360222364</v>
      </c>
      <c r="L27" s="2" t="s">
        <v>49</v>
      </c>
      <c r="M27" s="8"/>
    </row>
    <row r="28" spans="1:13">
      <c r="A28" s="2" t="s">
        <v>50</v>
      </c>
      <c r="B28" s="3">
        <v>509.2918</v>
      </c>
      <c r="C28" s="4">
        <v>1</v>
      </c>
      <c r="D28" s="3">
        <v>509.2918</v>
      </c>
      <c r="E28" s="3">
        <v>509.2831</v>
      </c>
      <c r="F28" s="5">
        <v>17.1</v>
      </c>
      <c r="G28" s="4">
        <v>1638</v>
      </c>
      <c r="H28" s="5">
        <v>21.65</v>
      </c>
      <c r="I28" s="2">
        <v>40.8591</v>
      </c>
      <c r="J28" s="8">
        <v>4499600</v>
      </c>
      <c r="K28" s="7">
        <f>J28/8185844570</f>
        <v>0.000549680605528526</v>
      </c>
      <c r="L28" s="2" t="s">
        <v>51</v>
      </c>
      <c r="M28" s="8"/>
    </row>
    <row r="29" spans="1:13">
      <c r="A29" s="2" t="s">
        <v>52</v>
      </c>
      <c r="B29" s="3">
        <v>649.8169</v>
      </c>
      <c r="C29" s="4">
        <v>2</v>
      </c>
      <c r="D29" s="3">
        <v>1298.6265</v>
      </c>
      <c r="E29" s="3">
        <v>1298.6111</v>
      </c>
      <c r="F29" s="5">
        <v>11.9</v>
      </c>
      <c r="G29" s="4">
        <v>190</v>
      </c>
      <c r="H29" s="5">
        <v>18.77</v>
      </c>
      <c r="I29" s="2">
        <v>56.3982</v>
      </c>
      <c r="J29" s="8">
        <v>32620000</v>
      </c>
      <c r="K29" s="7">
        <f>J29/8185844570</f>
        <v>0.00398492784966231</v>
      </c>
      <c r="L29" s="2" t="s">
        <v>53</v>
      </c>
      <c r="M29" s="8"/>
    </row>
    <row r="30" spans="1:13">
      <c r="A30" s="2" t="s">
        <v>54</v>
      </c>
      <c r="B30" s="3">
        <v>490.2435</v>
      </c>
      <c r="C30" s="4">
        <v>4</v>
      </c>
      <c r="D30" s="3">
        <v>1957.9523</v>
      </c>
      <c r="E30" s="3">
        <v>1957.9436</v>
      </c>
      <c r="F30" s="5">
        <v>4.4</v>
      </c>
      <c r="G30" s="4">
        <v>145</v>
      </c>
      <c r="H30" s="5">
        <v>144.77</v>
      </c>
      <c r="I30" s="2">
        <v>37.2294</v>
      </c>
      <c r="J30" s="8">
        <v>2326600</v>
      </c>
      <c r="K30" s="7">
        <f>J30/8185844570</f>
        <v>0.000284222352391917</v>
      </c>
      <c r="L30" s="2" t="s">
        <v>55</v>
      </c>
      <c r="M30" s="8"/>
    </row>
    <row r="31" spans="1:13">
      <c r="A31" s="2" t="s">
        <v>56</v>
      </c>
      <c r="B31" s="3">
        <v>469.492</v>
      </c>
      <c r="C31" s="4">
        <v>4</v>
      </c>
      <c r="D31" s="3">
        <v>1874.9463</v>
      </c>
      <c r="E31" s="3">
        <v>1874.9454</v>
      </c>
      <c r="F31" s="5">
        <v>0.5</v>
      </c>
      <c r="G31" s="4">
        <v>152</v>
      </c>
      <c r="H31" s="5">
        <v>82.63</v>
      </c>
      <c r="I31" s="2">
        <v>29.1083</v>
      </c>
      <c r="J31" s="8">
        <v>3352700</v>
      </c>
      <c r="K31" s="7">
        <f>J31/8185844570</f>
        <v>0.000409572887846807</v>
      </c>
      <c r="L31" s="2" t="s">
        <v>20</v>
      </c>
      <c r="M31" s="8"/>
    </row>
    <row r="32" spans="1:13">
      <c r="A32" s="2" t="s">
        <v>57</v>
      </c>
      <c r="B32" s="3">
        <v>647.2709</v>
      </c>
      <c r="C32" s="4">
        <v>2</v>
      </c>
      <c r="D32" s="3">
        <v>1293.5345</v>
      </c>
      <c r="E32" s="3">
        <v>1293.5382</v>
      </c>
      <c r="F32" s="5">
        <v>-2.9</v>
      </c>
      <c r="G32" s="4">
        <v>551</v>
      </c>
      <c r="H32" s="5">
        <v>21.09</v>
      </c>
      <c r="I32" s="2">
        <v>55.0359</v>
      </c>
      <c r="J32" s="8">
        <v>36429000</v>
      </c>
      <c r="K32" s="7">
        <f>J32/8185844570</f>
        <v>0.00445024330580467</v>
      </c>
      <c r="L32" s="2" t="s">
        <v>58</v>
      </c>
      <c r="M32" s="8"/>
    </row>
    <row r="33" spans="1:13">
      <c r="A33" s="2" t="s">
        <v>59</v>
      </c>
      <c r="B33" s="3">
        <v>635.3204</v>
      </c>
      <c r="C33" s="4">
        <v>3</v>
      </c>
      <c r="D33" s="3">
        <v>1903.9467</v>
      </c>
      <c r="E33" s="3">
        <v>1903.9468</v>
      </c>
      <c r="F33" s="5">
        <v>-0.1</v>
      </c>
      <c r="G33" s="4">
        <v>103</v>
      </c>
      <c r="H33" s="5">
        <v>100.78</v>
      </c>
      <c r="I33" s="2">
        <v>28.2541</v>
      </c>
      <c r="J33" s="8">
        <v>26122000</v>
      </c>
      <c r="K33" s="7">
        <f>J33/8185844570</f>
        <v>0.00319111849444754</v>
      </c>
      <c r="L33" s="2" t="s">
        <v>55</v>
      </c>
      <c r="M33" s="8"/>
    </row>
    <row r="34" spans="1:13">
      <c r="A34" s="2" t="s">
        <v>60</v>
      </c>
      <c r="B34" s="3">
        <v>425.2147</v>
      </c>
      <c r="C34" s="4">
        <v>1</v>
      </c>
      <c r="D34" s="3">
        <v>425.2147</v>
      </c>
      <c r="E34" s="3">
        <v>425.2143</v>
      </c>
      <c r="F34" s="5">
        <v>0.9</v>
      </c>
      <c r="G34" s="4">
        <v>1208</v>
      </c>
      <c r="H34" s="5">
        <v>33.56</v>
      </c>
      <c r="I34" s="2">
        <v>13.9655</v>
      </c>
      <c r="J34" s="8">
        <v>9115500</v>
      </c>
      <c r="K34" s="7">
        <f>J34/8185844570</f>
        <v>0.00111356866381351</v>
      </c>
      <c r="L34" s="2" t="s">
        <v>61</v>
      </c>
      <c r="M34" s="8"/>
    </row>
    <row r="35" spans="1:13">
      <c r="A35" s="2" t="s">
        <v>62</v>
      </c>
      <c r="B35" s="3">
        <v>598.2977</v>
      </c>
      <c r="C35" s="4">
        <v>2</v>
      </c>
      <c r="D35" s="3">
        <v>1195.5882</v>
      </c>
      <c r="E35" s="3">
        <v>1195.5742</v>
      </c>
      <c r="F35" s="5">
        <v>11.7</v>
      </c>
      <c r="G35" s="4">
        <v>220</v>
      </c>
      <c r="H35" s="5">
        <v>55.64</v>
      </c>
      <c r="I35" s="2">
        <v>45.8789</v>
      </c>
      <c r="J35" s="8">
        <v>6110800</v>
      </c>
      <c r="K35" s="7">
        <f>J35/8185844570</f>
        <v>0.000746508188342012</v>
      </c>
      <c r="L35" s="2" t="s">
        <v>63</v>
      </c>
      <c r="M35" s="8"/>
    </row>
    <row r="36" spans="1:13">
      <c r="A36" s="2" t="s">
        <v>64</v>
      </c>
      <c r="B36" s="3">
        <v>437.2376</v>
      </c>
      <c r="C36" s="4">
        <v>1</v>
      </c>
      <c r="D36" s="3">
        <v>437.2376</v>
      </c>
      <c r="E36" s="3">
        <v>437.2395</v>
      </c>
      <c r="F36" s="5">
        <v>-4.2</v>
      </c>
      <c r="G36" s="4">
        <v>48</v>
      </c>
      <c r="H36" s="5">
        <v>124.46</v>
      </c>
      <c r="I36" s="2">
        <v>35.0674</v>
      </c>
      <c r="J36" s="8">
        <v>1597700</v>
      </c>
      <c r="K36" s="7">
        <f>J36/8185844570</f>
        <v>0.000195178394402375</v>
      </c>
      <c r="L36" s="2" t="s">
        <v>35</v>
      </c>
      <c r="M36" s="8"/>
    </row>
    <row r="37" spans="1:13">
      <c r="A37" s="2" t="s">
        <v>65</v>
      </c>
      <c r="B37" s="3">
        <v>655.3067</v>
      </c>
      <c r="C37" s="4">
        <v>2</v>
      </c>
      <c r="D37" s="3">
        <v>1309.6061</v>
      </c>
      <c r="E37" s="3">
        <v>1309.6068</v>
      </c>
      <c r="F37" s="5">
        <v>-0.5</v>
      </c>
      <c r="G37" s="4">
        <v>48</v>
      </c>
      <c r="H37" s="5">
        <v>31.82</v>
      </c>
      <c r="I37" s="2">
        <v>49.9098</v>
      </c>
      <c r="J37" s="8">
        <v>15697000</v>
      </c>
      <c r="K37" s="7">
        <f>J37/8185844570</f>
        <v>0.00191757855475626</v>
      </c>
      <c r="L37" s="2" t="s">
        <v>35</v>
      </c>
      <c r="M37" s="8"/>
    </row>
    <row r="38" spans="1:13">
      <c r="A38" s="2" t="s">
        <v>66</v>
      </c>
      <c r="B38" s="3">
        <v>597.8076</v>
      </c>
      <c r="C38" s="4">
        <v>2</v>
      </c>
      <c r="D38" s="3">
        <v>1194.608</v>
      </c>
      <c r="E38" s="3">
        <v>1194.6075</v>
      </c>
      <c r="F38" s="5">
        <v>0.4</v>
      </c>
      <c r="G38" s="4">
        <v>87</v>
      </c>
      <c r="H38" s="5">
        <v>66.04</v>
      </c>
      <c r="I38" s="2">
        <v>52.106</v>
      </c>
      <c r="J38" s="8">
        <v>9228500</v>
      </c>
      <c r="K38" s="7">
        <f>J38/8185844570</f>
        <v>0.00112737298162503</v>
      </c>
      <c r="L38" s="2" t="s">
        <v>67</v>
      </c>
      <c r="M38" s="8"/>
    </row>
    <row r="39" spans="1:13">
      <c r="A39" s="2" t="s">
        <v>68</v>
      </c>
      <c r="B39" s="3">
        <v>599.3044</v>
      </c>
      <c r="C39" s="4">
        <v>1</v>
      </c>
      <c r="D39" s="3">
        <v>599.3044</v>
      </c>
      <c r="E39" s="3">
        <v>599.3035</v>
      </c>
      <c r="F39" s="5">
        <v>1.4</v>
      </c>
      <c r="G39" s="4">
        <v>21</v>
      </c>
      <c r="H39" s="5">
        <v>2.84</v>
      </c>
      <c r="I39" s="2">
        <v>47.3586</v>
      </c>
      <c r="J39" s="8">
        <v>3479600</v>
      </c>
      <c r="K39" s="7">
        <f>J39/8185844570</f>
        <v>0.00042507525891125</v>
      </c>
      <c r="L39" s="2" t="s">
        <v>69</v>
      </c>
      <c r="M39" s="8"/>
    </row>
    <row r="40" spans="1:13">
      <c r="A40" s="2" t="s">
        <v>70</v>
      </c>
      <c r="B40" s="3">
        <v>483.2358</v>
      </c>
      <c r="C40" s="4">
        <v>3</v>
      </c>
      <c r="D40" s="3">
        <v>1447.693</v>
      </c>
      <c r="E40" s="3">
        <v>1447.6774</v>
      </c>
      <c r="F40" s="5">
        <v>10.8</v>
      </c>
      <c r="G40" s="4">
        <v>13</v>
      </c>
      <c r="H40" s="5">
        <v>78.19</v>
      </c>
      <c r="I40" s="2">
        <v>57.2408</v>
      </c>
      <c r="J40" s="8">
        <v>1068400</v>
      </c>
      <c r="K40" s="7">
        <f>J40/8185844570</f>
        <v>0.000130517992476371</v>
      </c>
      <c r="L40" s="2" t="s">
        <v>71</v>
      </c>
      <c r="M40" s="8"/>
    </row>
    <row r="41" spans="1:13">
      <c r="A41" s="2" t="s">
        <v>72</v>
      </c>
      <c r="B41" s="3">
        <v>652.8547</v>
      </c>
      <c r="C41" s="4">
        <v>2</v>
      </c>
      <c r="D41" s="3">
        <v>1304.7021</v>
      </c>
      <c r="E41" s="3">
        <v>1304.711</v>
      </c>
      <c r="F41" s="5">
        <v>-6.8</v>
      </c>
      <c r="G41" s="4">
        <v>94</v>
      </c>
      <c r="H41" s="5">
        <v>61.67</v>
      </c>
      <c r="I41" s="2">
        <v>60.6342</v>
      </c>
      <c r="J41" s="8">
        <v>2161400</v>
      </c>
      <c r="K41" s="7">
        <f>J41/8185844570</f>
        <v>0.000264041172724099</v>
      </c>
      <c r="L41" s="2" t="s">
        <v>73</v>
      </c>
      <c r="M41" s="8"/>
    </row>
    <row r="42" spans="1:13">
      <c r="A42" s="2" t="s">
        <v>74</v>
      </c>
      <c r="B42" s="3">
        <v>822.9402</v>
      </c>
      <c r="C42" s="4">
        <v>2</v>
      </c>
      <c r="D42" s="3">
        <v>1644.8732</v>
      </c>
      <c r="E42" s="3">
        <v>1644.8713</v>
      </c>
      <c r="F42" s="5">
        <v>1.2</v>
      </c>
      <c r="G42" s="4">
        <v>73</v>
      </c>
      <c r="H42" s="5">
        <v>45.07</v>
      </c>
      <c r="I42" s="2">
        <v>47.5875</v>
      </c>
      <c r="J42" s="8">
        <v>7472900</v>
      </c>
      <c r="K42" s="7">
        <f>J42/8185844570</f>
        <v>0.000912905190917887</v>
      </c>
      <c r="L42" s="2" t="s">
        <v>75</v>
      </c>
      <c r="M42" s="8"/>
    </row>
    <row r="43" spans="1:13">
      <c r="A43" s="2" t="s">
        <v>76</v>
      </c>
      <c r="B43" s="3">
        <v>627.2909</v>
      </c>
      <c r="C43" s="4">
        <v>2</v>
      </c>
      <c r="D43" s="3">
        <v>1253.5745</v>
      </c>
      <c r="E43" s="3">
        <v>1253.5757</v>
      </c>
      <c r="F43" s="5">
        <v>-0.9</v>
      </c>
      <c r="G43" s="4">
        <v>536</v>
      </c>
      <c r="H43" s="5">
        <v>76.48</v>
      </c>
      <c r="I43" s="2">
        <v>29.4489</v>
      </c>
      <c r="J43" s="8">
        <v>9742100</v>
      </c>
      <c r="K43" s="7">
        <f>J43/8185844570</f>
        <v>0.00119011543850997</v>
      </c>
      <c r="L43" s="2" t="s">
        <v>58</v>
      </c>
      <c r="M43" s="8"/>
    </row>
    <row r="44" spans="1:13">
      <c r="A44" s="2" t="s">
        <v>77</v>
      </c>
      <c r="B44" s="3">
        <v>632.6313</v>
      </c>
      <c r="C44" s="4">
        <v>3</v>
      </c>
      <c r="D44" s="3">
        <v>1895.8794</v>
      </c>
      <c r="E44" s="3">
        <v>1895.8943</v>
      </c>
      <c r="F44" s="5">
        <v>-7.9</v>
      </c>
      <c r="G44" s="4">
        <v>105</v>
      </c>
      <c r="H44" s="5">
        <v>35.16</v>
      </c>
      <c r="I44" s="2">
        <v>46.4236</v>
      </c>
      <c r="J44" s="8">
        <v>8528000</v>
      </c>
      <c r="K44" s="7">
        <f>J44/8185844570</f>
        <v>0.00104179842740405</v>
      </c>
      <c r="L44" s="2" t="s">
        <v>78</v>
      </c>
      <c r="M44" s="8"/>
    </row>
    <row r="45" spans="1:13">
      <c r="A45" s="2" t="s">
        <v>79</v>
      </c>
      <c r="B45" s="3">
        <v>1035.5128</v>
      </c>
      <c r="C45" s="4">
        <v>1</v>
      </c>
      <c r="D45" s="3">
        <v>1035.5128</v>
      </c>
      <c r="E45" s="3">
        <v>1035.5146</v>
      </c>
      <c r="F45" s="5">
        <v>-1.7</v>
      </c>
      <c r="G45" s="4">
        <v>259</v>
      </c>
      <c r="H45" s="5">
        <v>2.51</v>
      </c>
      <c r="I45" s="2">
        <v>59.2564</v>
      </c>
      <c r="J45" s="8">
        <v>3990200</v>
      </c>
      <c r="K45" s="7">
        <f>J45/8185844570</f>
        <v>0.000487451229482604</v>
      </c>
      <c r="L45" s="2" t="s">
        <v>30</v>
      </c>
      <c r="M45" s="8"/>
    </row>
    <row r="46" spans="1:13">
      <c r="A46" s="2" t="s">
        <v>80</v>
      </c>
      <c r="B46" s="3">
        <v>473.6388</v>
      </c>
      <c r="C46" s="4">
        <v>5</v>
      </c>
      <c r="D46" s="3">
        <v>2364.1651</v>
      </c>
      <c r="E46" s="3">
        <v>2364.1771</v>
      </c>
      <c r="F46" s="5">
        <v>-5.1</v>
      </c>
      <c r="G46" s="4">
        <v>93</v>
      </c>
      <c r="H46" s="5">
        <v>67.79</v>
      </c>
      <c r="I46" s="2">
        <v>25.6782</v>
      </c>
      <c r="J46" s="8">
        <v>11813000</v>
      </c>
      <c r="K46" s="7">
        <f>J46/8185844570</f>
        <v>0.0014431009407744</v>
      </c>
      <c r="L46" s="2" t="s">
        <v>73</v>
      </c>
      <c r="M46" s="8"/>
    </row>
    <row r="47" spans="1:13">
      <c r="A47" s="2" t="s">
        <v>81</v>
      </c>
      <c r="B47" s="3">
        <v>830.8789</v>
      </c>
      <c r="C47" s="4">
        <v>2</v>
      </c>
      <c r="D47" s="3">
        <v>1660.7505</v>
      </c>
      <c r="E47" s="3">
        <v>1660.7489</v>
      </c>
      <c r="F47" s="5">
        <v>1</v>
      </c>
      <c r="G47" s="4">
        <v>172</v>
      </c>
      <c r="H47" s="5">
        <v>204.26</v>
      </c>
      <c r="I47" s="2">
        <v>57.7436</v>
      </c>
      <c r="J47" s="8">
        <v>8606700</v>
      </c>
      <c r="K47" s="7">
        <f>J47/8185844570</f>
        <v>0.00105141258503031</v>
      </c>
      <c r="L47" s="2" t="s">
        <v>27</v>
      </c>
      <c r="M47" s="8"/>
    </row>
    <row r="48" spans="1:13">
      <c r="A48" s="2" t="s">
        <v>82</v>
      </c>
      <c r="B48" s="3">
        <v>980.9702</v>
      </c>
      <c r="C48" s="4">
        <v>2</v>
      </c>
      <c r="D48" s="3">
        <v>1960.9331</v>
      </c>
      <c r="E48" s="3">
        <v>1960.9287</v>
      </c>
      <c r="F48" s="5">
        <v>2.3</v>
      </c>
      <c r="G48" s="4">
        <v>172</v>
      </c>
      <c r="H48" s="5">
        <v>13.32</v>
      </c>
      <c r="I48" s="2">
        <v>55.1363</v>
      </c>
      <c r="J48" s="8">
        <v>19794000</v>
      </c>
      <c r="K48" s="7">
        <f>J48/8185844570</f>
        <v>0.00241807669700232</v>
      </c>
      <c r="L48" s="2" t="s">
        <v>27</v>
      </c>
      <c r="M48" s="8"/>
    </row>
    <row r="49" spans="1:13">
      <c r="A49" s="2" t="s">
        <v>83</v>
      </c>
      <c r="B49" s="3">
        <v>692.013</v>
      </c>
      <c r="C49" s="4">
        <v>3</v>
      </c>
      <c r="D49" s="3">
        <v>2074.0244</v>
      </c>
      <c r="E49" s="3">
        <v>2074.0128</v>
      </c>
      <c r="F49" s="5">
        <v>5.6</v>
      </c>
      <c r="G49" s="4">
        <v>172</v>
      </c>
      <c r="H49" s="5">
        <v>36.21</v>
      </c>
      <c r="I49" s="2">
        <v>59.4281</v>
      </c>
      <c r="J49" s="8">
        <v>7477900</v>
      </c>
      <c r="K49" s="7">
        <f>J49/8185844570</f>
        <v>0.000913516001440521</v>
      </c>
      <c r="L49" s="2" t="s">
        <v>27</v>
      </c>
      <c r="M49" s="8"/>
    </row>
    <row r="50" spans="1:13">
      <c r="A50" s="2" t="s">
        <v>84</v>
      </c>
      <c r="B50" s="3">
        <v>888.3914</v>
      </c>
      <c r="C50" s="4">
        <v>2</v>
      </c>
      <c r="D50" s="3">
        <v>1775.7754</v>
      </c>
      <c r="E50" s="3">
        <v>1775.7759</v>
      </c>
      <c r="F50" s="5">
        <v>-0.3</v>
      </c>
      <c r="G50" s="4">
        <v>171</v>
      </c>
      <c r="H50" s="5">
        <v>137.72</v>
      </c>
      <c r="I50" s="2">
        <v>58.4258</v>
      </c>
      <c r="J50" s="8">
        <v>0</v>
      </c>
      <c r="K50" s="7">
        <f>J50/8185844570</f>
        <v>0</v>
      </c>
      <c r="L50" s="2" t="s">
        <v>27</v>
      </c>
      <c r="M50" s="8"/>
    </row>
    <row r="51" spans="1:13">
      <c r="A51" s="2" t="s">
        <v>85</v>
      </c>
      <c r="B51" s="3">
        <v>692.6552</v>
      </c>
      <c r="C51" s="4">
        <v>3</v>
      </c>
      <c r="D51" s="3">
        <v>2075.951</v>
      </c>
      <c r="E51" s="3">
        <v>2075.9556</v>
      </c>
      <c r="F51" s="5">
        <v>-2.2</v>
      </c>
      <c r="G51" s="4">
        <v>171</v>
      </c>
      <c r="H51" s="5">
        <v>256.26</v>
      </c>
      <c r="I51" s="2">
        <v>55.7766</v>
      </c>
      <c r="J51" s="8">
        <v>54176000</v>
      </c>
      <c r="K51" s="7">
        <f>J51/8185844570</f>
        <v>0.00661825417484075</v>
      </c>
      <c r="L51" s="2" t="s">
        <v>27</v>
      </c>
      <c r="M51" s="8"/>
    </row>
    <row r="52" spans="1:13">
      <c r="A52" s="2" t="s">
        <v>85</v>
      </c>
      <c r="B52" s="3">
        <v>692.6543</v>
      </c>
      <c r="C52" s="4">
        <v>3</v>
      </c>
      <c r="D52" s="3">
        <v>2075.9484</v>
      </c>
      <c r="E52" s="3">
        <v>2075.9556</v>
      </c>
      <c r="F52" s="5">
        <v>-3.5</v>
      </c>
      <c r="G52" s="4">
        <v>171</v>
      </c>
      <c r="H52" s="5">
        <v>207.4</v>
      </c>
      <c r="I52" s="2">
        <v>54.7565</v>
      </c>
      <c r="J52" s="8">
        <v>38137000</v>
      </c>
      <c r="K52" s="7">
        <f>J52/8185844570</f>
        <v>0.00465889618033634</v>
      </c>
      <c r="L52" s="2" t="s">
        <v>27</v>
      </c>
      <c r="M52" s="8"/>
    </row>
    <row r="53" spans="1:13">
      <c r="A53" s="2" t="s">
        <v>85</v>
      </c>
      <c r="B53" s="3">
        <v>692.653</v>
      </c>
      <c r="C53" s="4">
        <v>3</v>
      </c>
      <c r="D53" s="3">
        <v>2075.9446</v>
      </c>
      <c r="E53" s="3">
        <v>2075.9556</v>
      </c>
      <c r="F53" s="5">
        <v>-5.3</v>
      </c>
      <c r="G53" s="4">
        <v>171</v>
      </c>
      <c r="H53" s="5">
        <v>46.15</v>
      </c>
      <c r="I53" s="2">
        <v>55.2686</v>
      </c>
      <c r="J53" s="8">
        <v>14070000</v>
      </c>
      <c r="K53" s="7">
        <f>J53/8185844570</f>
        <v>0.00171882081069125</v>
      </c>
      <c r="L53" s="2" t="s">
        <v>27</v>
      </c>
      <c r="M53" s="8"/>
    </row>
    <row r="54" spans="1:13">
      <c r="A54" s="2" t="s">
        <v>85</v>
      </c>
      <c r="B54" s="3">
        <v>692.6553</v>
      </c>
      <c r="C54" s="4">
        <v>3</v>
      </c>
      <c r="D54" s="3">
        <v>2075.9514</v>
      </c>
      <c r="E54" s="3">
        <v>2075.9556</v>
      </c>
      <c r="F54" s="5">
        <v>-2.1</v>
      </c>
      <c r="G54" s="4">
        <v>171</v>
      </c>
      <c r="H54" s="5">
        <v>31.83</v>
      </c>
      <c r="I54" s="2">
        <v>54.1968</v>
      </c>
      <c r="J54" s="8">
        <v>17148000</v>
      </c>
      <c r="K54" s="7">
        <f>J54/8185844570</f>
        <v>0.00209483576842456</v>
      </c>
      <c r="L54" s="2" t="s">
        <v>27</v>
      </c>
      <c r="M54" s="8"/>
    </row>
    <row r="55" spans="1:13">
      <c r="A55" s="2" t="s">
        <v>86</v>
      </c>
      <c r="B55" s="3">
        <v>863.4576</v>
      </c>
      <c r="C55" s="4">
        <v>1</v>
      </c>
      <c r="D55" s="3">
        <v>863.4576</v>
      </c>
      <c r="E55" s="3">
        <v>863.4509</v>
      </c>
      <c r="F55" s="5">
        <v>7.7</v>
      </c>
      <c r="G55" s="4">
        <v>132</v>
      </c>
      <c r="H55" s="5">
        <v>6.39</v>
      </c>
      <c r="I55" s="2">
        <v>60.4683</v>
      </c>
      <c r="J55" s="8">
        <v>5386300</v>
      </c>
      <c r="K55" s="7">
        <f>J55/8185844570</f>
        <v>0.000658001743612388</v>
      </c>
      <c r="L55" s="2" t="s">
        <v>27</v>
      </c>
      <c r="M55" s="8"/>
    </row>
    <row r="56" spans="1:13">
      <c r="A56" s="2" t="s">
        <v>87</v>
      </c>
      <c r="B56" s="3">
        <v>652.845</v>
      </c>
      <c r="C56" s="4">
        <v>2</v>
      </c>
      <c r="D56" s="3">
        <v>1304.6828</v>
      </c>
      <c r="E56" s="3">
        <v>1304.6634</v>
      </c>
      <c r="F56" s="5">
        <v>14.9</v>
      </c>
      <c r="G56" s="4">
        <v>566</v>
      </c>
      <c r="H56" s="5">
        <v>53.62</v>
      </c>
      <c r="I56" s="2">
        <v>44.974</v>
      </c>
      <c r="J56" s="8">
        <v>6033500</v>
      </c>
      <c r="K56" s="7">
        <f>J56/8185844570</f>
        <v>0.000737065057662095</v>
      </c>
      <c r="L56" s="2" t="s">
        <v>25</v>
      </c>
      <c r="M56" s="8"/>
    </row>
    <row r="57" spans="1:13">
      <c r="A57" s="2" t="s">
        <v>88</v>
      </c>
      <c r="B57" s="3">
        <v>445.2353</v>
      </c>
      <c r="C57" s="4">
        <v>2</v>
      </c>
      <c r="D57" s="3">
        <v>889.4632</v>
      </c>
      <c r="E57" s="3">
        <v>889.456</v>
      </c>
      <c r="F57" s="5">
        <v>8.1</v>
      </c>
      <c r="G57" s="4">
        <v>143</v>
      </c>
      <c r="H57" s="5">
        <v>57.35</v>
      </c>
      <c r="I57" s="2">
        <v>23.6999</v>
      </c>
      <c r="J57" s="8">
        <v>3774300</v>
      </c>
      <c r="K57" s="7">
        <f>J57/8185844570</f>
        <v>0.000461076431115281</v>
      </c>
      <c r="L57" s="2" t="s">
        <v>89</v>
      </c>
      <c r="M57" s="8"/>
    </row>
    <row r="58" spans="1:13">
      <c r="A58" s="2" t="s">
        <v>90</v>
      </c>
      <c r="B58" s="3">
        <v>411.231</v>
      </c>
      <c r="C58" s="4">
        <v>1</v>
      </c>
      <c r="D58" s="3">
        <v>411.231</v>
      </c>
      <c r="E58" s="3">
        <v>411.2238</v>
      </c>
      <c r="F58" s="5">
        <v>17.4</v>
      </c>
      <c r="G58" s="4">
        <v>26</v>
      </c>
      <c r="H58" s="5">
        <v>25.29</v>
      </c>
      <c r="I58" s="2">
        <v>46.6001</v>
      </c>
      <c r="J58" s="8">
        <v>4501000</v>
      </c>
      <c r="K58" s="7">
        <f>J58/8185844570</f>
        <v>0.000549851632474864</v>
      </c>
      <c r="L58" s="2" t="s">
        <v>45</v>
      </c>
      <c r="M58" s="8"/>
    </row>
    <row r="59" spans="1:13">
      <c r="A59" s="2" t="s">
        <v>91</v>
      </c>
      <c r="B59" s="3">
        <v>794.4034</v>
      </c>
      <c r="C59" s="4">
        <v>2</v>
      </c>
      <c r="D59" s="3">
        <v>1587.7995</v>
      </c>
      <c r="E59" s="3">
        <v>1587.8094</v>
      </c>
      <c r="F59" s="5">
        <v>-6.2</v>
      </c>
      <c r="G59" s="4">
        <v>188</v>
      </c>
      <c r="H59" s="5">
        <v>14.42</v>
      </c>
      <c r="I59" s="2">
        <v>56.1968</v>
      </c>
      <c r="J59" s="8">
        <v>7374700</v>
      </c>
      <c r="K59" s="7">
        <f>J59/8185844570</f>
        <v>0.000900908872253361</v>
      </c>
      <c r="L59" s="2" t="s">
        <v>25</v>
      </c>
      <c r="M59" s="8"/>
    </row>
    <row r="60" spans="1:13">
      <c r="A60" s="2" t="s">
        <v>92</v>
      </c>
      <c r="B60" s="3">
        <v>499.5109</v>
      </c>
      <c r="C60" s="4">
        <v>4</v>
      </c>
      <c r="D60" s="3">
        <v>1995.0217</v>
      </c>
      <c r="E60" s="3">
        <v>1995.0505</v>
      </c>
      <c r="F60" s="5">
        <v>-14.5</v>
      </c>
      <c r="G60" s="4">
        <v>159</v>
      </c>
      <c r="H60" s="5">
        <v>10.02</v>
      </c>
      <c r="I60" s="2">
        <v>41.1146</v>
      </c>
      <c r="J60" s="8">
        <v>6191800</v>
      </c>
      <c r="K60" s="7">
        <f>J60/8185844570</f>
        <v>0.000756403318808679</v>
      </c>
      <c r="L60" s="2" t="s">
        <v>93</v>
      </c>
      <c r="M60" s="8"/>
    </row>
    <row r="61" spans="1:13">
      <c r="A61" s="2" t="s">
        <v>94</v>
      </c>
      <c r="B61" s="3">
        <v>439.2256</v>
      </c>
      <c r="C61" s="4">
        <v>5</v>
      </c>
      <c r="D61" s="3">
        <v>2192.0987</v>
      </c>
      <c r="E61" s="3">
        <v>2192.0982</v>
      </c>
      <c r="F61" s="5">
        <v>0.2</v>
      </c>
      <c r="G61" s="4">
        <v>113</v>
      </c>
      <c r="H61" s="5">
        <v>24.39</v>
      </c>
      <c r="I61" s="2">
        <v>40.7207</v>
      </c>
      <c r="J61" s="8">
        <v>13794000</v>
      </c>
      <c r="K61" s="7">
        <f>J61/8185844570</f>
        <v>0.00168510406984187</v>
      </c>
      <c r="L61" s="2" t="s">
        <v>45</v>
      </c>
      <c r="M61" s="8"/>
    </row>
    <row r="62" spans="1:13">
      <c r="A62" s="2" t="s">
        <v>95</v>
      </c>
      <c r="B62" s="3">
        <v>657.842</v>
      </c>
      <c r="C62" s="4">
        <v>2</v>
      </c>
      <c r="D62" s="3">
        <v>1314.6768</v>
      </c>
      <c r="E62" s="3">
        <v>1314.663</v>
      </c>
      <c r="F62" s="5">
        <v>10.5</v>
      </c>
      <c r="G62" s="4">
        <v>98</v>
      </c>
      <c r="H62" s="5">
        <v>32.92</v>
      </c>
      <c r="I62" s="2">
        <v>57.3976</v>
      </c>
      <c r="J62" s="8">
        <v>7944100</v>
      </c>
      <c r="K62" s="7">
        <f>J62/8185844570</f>
        <v>0.000970467974570888</v>
      </c>
      <c r="L62" s="2" t="s">
        <v>96</v>
      </c>
      <c r="M62" s="8"/>
    </row>
    <row r="63" spans="1:13">
      <c r="A63" s="2" t="s">
        <v>97</v>
      </c>
      <c r="B63" s="3">
        <v>425.8845</v>
      </c>
      <c r="C63" s="4">
        <v>3</v>
      </c>
      <c r="D63" s="3">
        <v>1275.639</v>
      </c>
      <c r="E63" s="3">
        <v>1275.6368</v>
      </c>
      <c r="F63" s="5">
        <v>1.7</v>
      </c>
      <c r="G63" s="4">
        <v>84</v>
      </c>
      <c r="H63" s="5">
        <v>51.56</v>
      </c>
      <c r="I63" s="2">
        <v>45.1519</v>
      </c>
      <c r="J63" s="8">
        <v>9198300</v>
      </c>
      <c r="K63" s="7">
        <f>J63/8185844570</f>
        <v>0.00112368368606833</v>
      </c>
      <c r="L63" s="2" t="s">
        <v>98</v>
      </c>
      <c r="M63" s="8"/>
    </row>
    <row r="64" spans="1:13">
      <c r="A64" s="2" t="s">
        <v>99</v>
      </c>
      <c r="B64" s="3">
        <v>805.3636</v>
      </c>
      <c r="C64" s="4">
        <v>2</v>
      </c>
      <c r="D64" s="3">
        <v>1609.7199</v>
      </c>
      <c r="E64" s="3">
        <v>1609.7281</v>
      </c>
      <c r="F64" s="5">
        <v>-5.1</v>
      </c>
      <c r="G64" s="4">
        <v>913</v>
      </c>
      <c r="H64" s="5">
        <v>95.85</v>
      </c>
      <c r="I64" s="2">
        <v>53.5758</v>
      </c>
      <c r="J64" s="8">
        <v>14463000</v>
      </c>
      <c r="K64" s="7">
        <f>J64/8185844570</f>
        <v>0.00176683051777026</v>
      </c>
      <c r="L64" s="2" t="s">
        <v>17</v>
      </c>
      <c r="M64" s="8"/>
    </row>
    <row r="65" spans="1:13">
      <c r="A65" s="2" t="s">
        <v>100</v>
      </c>
      <c r="B65" s="3">
        <v>763.3559</v>
      </c>
      <c r="C65" s="4">
        <v>2</v>
      </c>
      <c r="D65" s="3">
        <v>1525.7045</v>
      </c>
      <c r="E65" s="3">
        <v>1525.7322</v>
      </c>
      <c r="F65" s="5">
        <v>-18.1</v>
      </c>
      <c r="G65" s="4">
        <v>79</v>
      </c>
      <c r="H65" s="5">
        <v>26.83</v>
      </c>
      <c r="I65" s="2">
        <v>56.1616</v>
      </c>
      <c r="J65" s="8">
        <v>107690000</v>
      </c>
      <c r="K65" s="7">
        <f>J65/8185844570</f>
        <v>0.0131556370364848</v>
      </c>
      <c r="L65" s="2" t="s">
        <v>43</v>
      </c>
      <c r="M65" s="8"/>
    </row>
    <row r="66" spans="1:13">
      <c r="A66" s="2" t="s">
        <v>101</v>
      </c>
      <c r="B66" s="3">
        <v>468.2615</v>
      </c>
      <c r="C66" s="4">
        <v>1</v>
      </c>
      <c r="D66" s="3">
        <v>468.2615</v>
      </c>
      <c r="E66" s="3">
        <v>468.2565</v>
      </c>
      <c r="F66" s="5">
        <v>10.7</v>
      </c>
      <c r="G66" s="4">
        <v>356</v>
      </c>
      <c r="H66" s="5">
        <v>7.55</v>
      </c>
      <c r="I66" s="2">
        <v>51.2984</v>
      </c>
      <c r="J66" s="8">
        <v>3516400</v>
      </c>
      <c r="K66" s="7">
        <f>J66/8185844570</f>
        <v>0.000429570824357834</v>
      </c>
      <c r="L66" s="2" t="s">
        <v>75</v>
      </c>
      <c r="M66" s="8"/>
    </row>
    <row r="67" spans="1:13">
      <c r="A67" s="2" t="s">
        <v>102</v>
      </c>
      <c r="B67" s="3">
        <v>433.7215</v>
      </c>
      <c r="C67" s="4">
        <v>2</v>
      </c>
      <c r="D67" s="3">
        <v>866.4358</v>
      </c>
      <c r="E67" s="3">
        <v>866.4367</v>
      </c>
      <c r="F67" s="5">
        <v>-1</v>
      </c>
      <c r="G67" s="4">
        <v>22</v>
      </c>
      <c r="H67" s="5">
        <v>41.44</v>
      </c>
      <c r="I67" s="2">
        <v>21.7245</v>
      </c>
      <c r="J67" s="8">
        <v>3307800</v>
      </c>
      <c r="K67" s="7">
        <f>J67/8185844570</f>
        <v>0.000404087809353556</v>
      </c>
      <c r="L67" s="2" t="s">
        <v>103</v>
      </c>
      <c r="M67" s="8"/>
    </row>
    <row r="68" spans="1:13">
      <c r="A68" s="2" t="s">
        <v>104</v>
      </c>
      <c r="B68" s="3">
        <v>378.8517</v>
      </c>
      <c r="C68" s="4">
        <v>3</v>
      </c>
      <c r="D68" s="3">
        <v>1134.5407</v>
      </c>
      <c r="E68" s="3">
        <v>1134.5248</v>
      </c>
      <c r="F68" s="5">
        <v>14</v>
      </c>
      <c r="G68" s="4">
        <v>688</v>
      </c>
      <c r="H68" s="5">
        <v>27.98</v>
      </c>
      <c r="I68" s="2">
        <v>22.4328</v>
      </c>
      <c r="J68" s="8">
        <v>13528000</v>
      </c>
      <c r="K68" s="7">
        <f>J68/8185844570</f>
        <v>0.00165260895003776</v>
      </c>
      <c r="L68" s="2" t="s">
        <v>58</v>
      </c>
      <c r="M68" s="8"/>
    </row>
    <row r="69" spans="1:13">
      <c r="A69" s="2" t="s">
        <v>105</v>
      </c>
      <c r="B69" s="3">
        <v>796.8868</v>
      </c>
      <c r="C69" s="4">
        <v>2</v>
      </c>
      <c r="D69" s="3">
        <v>1592.7663</v>
      </c>
      <c r="E69" s="3">
        <v>1592.7638</v>
      </c>
      <c r="F69" s="5">
        <v>1.5</v>
      </c>
      <c r="G69" s="4">
        <v>126</v>
      </c>
      <c r="H69" s="5">
        <v>99.68</v>
      </c>
      <c r="I69" s="2">
        <v>55.3414</v>
      </c>
      <c r="J69" s="8">
        <v>266530000</v>
      </c>
      <c r="K69" s="7">
        <f>J69/8185844570</f>
        <v>0.0325598657195124</v>
      </c>
      <c r="L69" s="2" t="s">
        <v>106</v>
      </c>
      <c r="M69" s="8"/>
    </row>
    <row r="70" spans="1:13">
      <c r="A70" s="2" t="s">
        <v>107</v>
      </c>
      <c r="B70" s="3">
        <v>804.3819</v>
      </c>
      <c r="C70" s="4">
        <v>2</v>
      </c>
      <c r="D70" s="3">
        <v>1607.7565</v>
      </c>
      <c r="E70" s="3">
        <v>1607.7377</v>
      </c>
      <c r="F70" s="5">
        <v>11.7</v>
      </c>
      <c r="G70" s="4">
        <v>134</v>
      </c>
      <c r="H70" s="5">
        <v>21.82</v>
      </c>
      <c r="I70" s="2">
        <v>53.5758</v>
      </c>
      <c r="J70" s="8">
        <v>14463000</v>
      </c>
      <c r="K70" s="7">
        <f>J70/8185844570</f>
        <v>0.00176683051777026</v>
      </c>
      <c r="L70" s="2" t="s">
        <v>108</v>
      </c>
      <c r="M70" s="8"/>
    </row>
    <row r="71" spans="1:13">
      <c r="A71" s="2" t="s">
        <v>109</v>
      </c>
      <c r="B71" s="3">
        <v>636.2902</v>
      </c>
      <c r="C71" s="4">
        <v>2</v>
      </c>
      <c r="D71" s="3">
        <v>1271.5732</v>
      </c>
      <c r="E71" s="3">
        <v>1271.5759</v>
      </c>
      <c r="F71" s="5">
        <v>-2.1</v>
      </c>
      <c r="G71" s="4">
        <v>306</v>
      </c>
      <c r="H71" s="5">
        <v>72.8</v>
      </c>
      <c r="I71" s="2">
        <v>54.6117</v>
      </c>
      <c r="J71" s="8">
        <v>16707000</v>
      </c>
      <c r="K71" s="7">
        <f>J71/8185844570</f>
        <v>0.00204096228032827</v>
      </c>
      <c r="L71" s="2" t="s">
        <v>110</v>
      </c>
      <c r="M71" s="8"/>
    </row>
    <row r="72" spans="1:13">
      <c r="A72" s="2" t="s">
        <v>111</v>
      </c>
      <c r="B72" s="3">
        <v>784.3668</v>
      </c>
      <c r="C72" s="4">
        <v>2</v>
      </c>
      <c r="D72" s="3">
        <v>1567.7264</v>
      </c>
      <c r="E72" s="3">
        <v>1567.747</v>
      </c>
      <c r="F72" s="5">
        <v>-13.1</v>
      </c>
      <c r="G72" s="4">
        <v>211</v>
      </c>
      <c r="H72" s="5">
        <v>8.41</v>
      </c>
      <c r="I72" s="2">
        <v>43.7586</v>
      </c>
      <c r="J72" s="8">
        <v>31836000</v>
      </c>
      <c r="K72" s="7">
        <f>J72/8185844570</f>
        <v>0.00388915275971335</v>
      </c>
      <c r="L72" s="2" t="s">
        <v>69</v>
      </c>
      <c r="M72" s="8"/>
    </row>
    <row r="73" spans="1:13">
      <c r="A73" s="2" t="s">
        <v>112</v>
      </c>
      <c r="B73" s="3">
        <v>639.8132</v>
      </c>
      <c r="C73" s="4">
        <v>2</v>
      </c>
      <c r="D73" s="3">
        <v>1278.6191</v>
      </c>
      <c r="E73" s="3">
        <v>1278.6001</v>
      </c>
      <c r="F73" s="5">
        <v>14.8</v>
      </c>
      <c r="G73" s="4">
        <v>286</v>
      </c>
      <c r="H73" s="5">
        <v>66.63</v>
      </c>
      <c r="I73" s="2">
        <v>51.0931</v>
      </c>
      <c r="J73" s="8">
        <v>5142300</v>
      </c>
      <c r="K73" s="7">
        <f>J73/8185844570</f>
        <v>0.000628194190107863</v>
      </c>
      <c r="L73" s="2" t="s">
        <v>110</v>
      </c>
      <c r="M73" s="8"/>
    </row>
    <row r="74" spans="1:13">
      <c r="A74" s="2" t="s">
        <v>113</v>
      </c>
      <c r="B74" s="3">
        <v>744.3841</v>
      </c>
      <c r="C74" s="4">
        <v>2</v>
      </c>
      <c r="D74" s="3">
        <v>1487.7609</v>
      </c>
      <c r="E74" s="3">
        <v>1487.743</v>
      </c>
      <c r="F74" s="5">
        <v>12</v>
      </c>
      <c r="G74" s="4">
        <v>85</v>
      </c>
      <c r="H74" s="5">
        <v>13.43</v>
      </c>
      <c r="I74" s="2">
        <v>47.0525</v>
      </c>
      <c r="J74" s="8">
        <v>6786900</v>
      </c>
      <c r="K74" s="7">
        <f>J74/8185844570</f>
        <v>0.000829101987212542</v>
      </c>
      <c r="L74" s="2" t="s">
        <v>30</v>
      </c>
      <c r="M74" s="8"/>
    </row>
    <row r="75" spans="1:13">
      <c r="A75" s="2" t="s">
        <v>114</v>
      </c>
      <c r="B75" s="3">
        <v>617.3471</v>
      </c>
      <c r="C75" s="4">
        <v>2</v>
      </c>
      <c r="D75" s="3">
        <v>1233.6869</v>
      </c>
      <c r="E75" s="3">
        <v>1233.6838</v>
      </c>
      <c r="F75" s="5">
        <v>2.6</v>
      </c>
      <c r="G75" s="4">
        <v>194</v>
      </c>
      <c r="H75" s="5">
        <v>29.03</v>
      </c>
      <c r="I75" s="2">
        <v>43.0772</v>
      </c>
      <c r="J75" s="8">
        <v>19744000</v>
      </c>
      <c r="K75" s="7">
        <f>J75/8185844570</f>
        <v>0.00241196859177599</v>
      </c>
      <c r="L75" s="2" t="s">
        <v>110</v>
      </c>
      <c r="M75" s="8"/>
    </row>
    <row r="76" spans="1:13">
      <c r="A76" s="2" t="s">
        <v>114</v>
      </c>
      <c r="B76" s="3">
        <v>617.3464</v>
      </c>
      <c r="C76" s="4">
        <v>2</v>
      </c>
      <c r="D76" s="3">
        <v>1233.6856</v>
      </c>
      <c r="E76" s="3">
        <v>1233.6838</v>
      </c>
      <c r="F76" s="5">
        <v>1.5</v>
      </c>
      <c r="G76" s="4">
        <v>194</v>
      </c>
      <c r="H76" s="5">
        <v>8.52</v>
      </c>
      <c r="I76" s="2">
        <v>43.168</v>
      </c>
      <c r="J76" s="8">
        <v>17741000</v>
      </c>
      <c r="K76" s="7">
        <f>J76/8185844570</f>
        <v>0.00216727789640892</v>
      </c>
      <c r="L76" s="2" t="s">
        <v>110</v>
      </c>
      <c r="M76" s="8"/>
    </row>
    <row r="77" spans="1:13">
      <c r="A77" s="2" t="s">
        <v>115</v>
      </c>
      <c r="B77" s="3">
        <v>902.5557</v>
      </c>
      <c r="C77" s="4">
        <v>1</v>
      </c>
      <c r="D77" s="3">
        <v>902.5557</v>
      </c>
      <c r="E77" s="3">
        <v>902.5557</v>
      </c>
      <c r="F77" s="5">
        <v>-0.1</v>
      </c>
      <c r="G77" s="4">
        <v>349</v>
      </c>
      <c r="H77" s="5">
        <v>81.32</v>
      </c>
      <c r="I77" s="2">
        <v>53.152</v>
      </c>
      <c r="J77" s="8">
        <v>145930000</v>
      </c>
      <c r="K77" s="7">
        <f>J77/8185844570</f>
        <v>0.0178271159135874</v>
      </c>
      <c r="L77" s="2" t="s">
        <v>98</v>
      </c>
      <c r="M77" s="8"/>
    </row>
    <row r="78" spans="1:13">
      <c r="A78" s="2" t="s">
        <v>116</v>
      </c>
      <c r="B78" s="3">
        <v>844.9471</v>
      </c>
      <c r="C78" s="4">
        <v>2</v>
      </c>
      <c r="D78" s="3">
        <v>1688.8869</v>
      </c>
      <c r="E78" s="3">
        <v>1688.8901</v>
      </c>
      <c r="F78" s="5">
        <v>-1.9</v>
      </c>
      <c r="G78" s="4">
        <v>185</v>
      </c>
      <c r="H78" s="5">
        <v>1.14</v>
      </c>
      <c r="I78" s="2">
        <v>52.2503</v>
      </c>
      <c r="J78" s="8">
        <v>6757400</v>
      </c>
      <c r="K78" s="7">
        <f>J78/8185844570</f>
        <v>0.000825498205129004</v>
      </c>
      <c r="L78" s="2" t="s">
        <v>75</v>
      </c>
      <c r="M78" s="8"/>
    </row>
    <row r="79" spans="1:13">
      <c r="A79" s="2" t="s">
        <v>117</v>
      </c>
      <c r="B79" s="3">
        <v>632.3505</v>
      </c>
      <c r="C79" s="4">
        <v>2</v>
      </c>
      <c r="D79" s="3">
        <v>1263.6937</v>
      </c>
      <c r="E79" s="3">
        <v>1263.6957</v>
      </c>
      <c r="F79" s="5">
        <v>-1.6</v>
      </c>
      <c r="G79" s="4">
        <v>192</v>
      </c>
      <c r="H79" s="5">
        <v>17.78</v>
      </c>
      <c r="I79" s="2">
        <v>34.3359</v>
      </c>
      <c r="J79" s="8">
        <v>0</v>
      </c>
      <c r="K79" s="7">
        <f>J79/8185844570</f>
        <v>0</v>
      </c>
      <c r="L79" s="2" t="s">
        <v>118</v>
      </c>
      <c r="M79" s="8"/>
    </row>
    <row r="80" spans="1:13">
      <c r="A80" s="2" t="s">
        <v>119</v>
      </c>
      <c r="B80" s="3">
        <v>473.2426</v>
      </c>
      <c r="C80" s="4">
        <v>3</v>
      </c>
      <c r="D80" s="3">
        <v>1417.7131</v>
      </c>
      <c r="E80" s="3">
        <v>1417.7104</v>
      </c>
      <c r="F80" s="5">
        <v>1.9</v>
      </c>
      <c r="G80" s="4">
        <v>133</v>
      </c>
      <c r="H80" s="5">
        <v>6.52</v>
      </c>
      <c r="I80" s="2">
        <v>45.0583</v>
      </c>
      <c r="J80" s="8">
        <v>2198600</v>
      </c>
      <c r="K80" s="7">
        <f>J80/8185844570</f>
        <v>0.000268585603012494</v>
      </c>
      <c r="L80" s="2" t="s">
        <v>55</v>
      </c>
      <c r="M80" s="8"/>
    </row>
    <row r="81" spans="1:13">
      <c r="A81" s="2" t="s">
        <v>120</v>
      </c>
      <c r="B81" s="3">
        <v>436.7272</v>
      </c>
      <c r="C81" s="4">
        <v>2</v>
      </c>
      <c r="D81" s="3">
        <v>872.4471</v>
      </c>
      <c r="E81" s="3">
        <v>872.44</v>
      </c>
      <c r="F81" s="5">
        <v>8.2</v>
      </c>
      <c r="G81" s="4">
        <v>228</v>
      </c>
      <c r="H81" s="5">
        <v>32.62</v>
      </c>
      <c r="I81" s="2">
        <v>29.7441</v>
      </c>
      <c r="J81" s="8">
        <v>0</v>
      </c>
      <c r="K81" s="7">
        <f>J81/8185844570</f>
        <v>0</v>
      </c>
      <c r="L81" s="2" t="s">
        <v>121</v>
      </c>
      <c r="M81" s="8"/>
    </row>
    <row r="82" spans="1:13">
      <c r="A82" s="2" t="s">
        <v>122</v>
      </c>
      <c r="B82" s="3">
        <v>477.2438</v>
      </c>
      <c r="C82" s="4">
        <v>1</v>
      </c>
      <c r="D82" s="3">
        <v>477.2438</v>
      </c>
      <c r="E82" s="3">
        <v>477.2416</v>
      </c>
      <c r="F82" s="5">
        <v>4.6</v>
      </c>
      <c r="G82" s="4">
        <v>1572</v>
      </c>
      <c r="H82" s="5">
        <v>38.88</v>
      </c>
      <c r="I82" s="2">
        <v>24.7095</v>
      </c>
      <c r="J82" s="8">
        <v>8720300</v>
      </c>
      <c r="K82" s="7">
        <f>J82/8185844570</f>
        <v>0.00106529020010454</v>
      </c>
      <c r="L82" s="2" t="s">
        <v>51</v>
      </c>
      <c r="M82" s="8"/>
    </row>
    <row r="83" spans="1:13">
      <c r="A83" s="2" t="s">
        <v>123</v>
      </c>
      <c r="B83" s="3">
        <v>627.3145</v>
      </c>
      <c r="C83" s="4">
        <v>1</v>
      </c>
      <c r="D83" s="3">
        <v>627.3145</v>
      </c>
      <c r="E83" s="3">
        <v>627.3209</v>
      </c>
      <c r="F83" s="5">
        <v>-10.3</v>
      </c>
      <c r="G83" s="4">
        <v>301</v>
      </c>
      <c r="H83" s="5">
        <v>50.46</v>
      </c>
      <c r="I83" s="2">
        <v>39.0667</v>
      </c>
      <c r="J83" s="8">
        <v>2709000</v>
      </c>
      <c r="K83" s="7">
        <f>J83/8185844570</f>
        <v>0.000330937141162943</v>
      </c>
      <c r="L83" s="2" t="s">
        <v>69</v>
      </c>
      <c r="M83" s="8"/>
    </row>
    <row r="84" spans="1:13">
      <c r="A84" s="2" t="s">
        <v>124</v>
      </c>
      <c r="B84" s="3">
        <v>583.8323</v>
      </c>
      <c r="C84" s="4">
        <v>2</v>
      </c>
      <c r="D84" s="3">
        <v>1166.6573</v>
      </c>
      <c r="E84" s="3">
        <v>1166.664</v>
      </c>
      <c r="F84" s="5">
        <v>-5.8</v>
      </c>
      <c r="G84" s="4">
        <v>301</v>
      </c>
      <c r="H84" s="5">
        <v>44.87</v>
      </c>
      <c r="I84" s="2">
        <v>52.3384</v>
      </c>
      <c r="J84" s="8">
        <v>6485500</v>
      </c>
      <c r="K84" s="7">
        <f>J84/8185844570</f>
        <v>0.000792282328908183</v>
      </c>
      <c r="L84" s="2" t="s">
        <v>69</v>
      </c>
      <c r="M84" s="8"/>
    </row>
    <row r="85" spans="1:13">
      <c r="A85" s="2" t="s">
        <v>125</v>
      </c>
      <c r="B85" s="3">
        <v>800.4512</v>
      </c>
      <c r="C85" s="4">
        <v>1</v>
      </c>
      <c r="D85" s="3">
        <v>800.4512</v>
      </c>
      <c r="E85" s="3">
        <v>800.4512</v>
      </c>
      <c r="F85" s="5">
        <v>-0.1</v>
      </c>
      <c r="G85" s="4">
        <v>6</v>
      </c>
      <c r="H85" s="5">
        <v>30.33</v>
      </c>
      <c r="I85" s="2">
        <v>37.9371</v>
      </c>
      <c r="J85" s="8">
        <v>5943100</v>
      </c>
      <c r="K85" s="7">
        <f>J85/8185844570</f>
        <v>0.000726021603412878</v>
      </c>
      <c r="L85" s="2" t="s">
        <v>30</v>
      </c>
      <c r="M85" s="8"/>
    </row>
    <row r="86" spans="1:13">
      <c r="A86" s="2" t="s">
        <v>126</v>
      </c>
      <c r="B86" s="3">
        <v>457.755</v>
      </c>
      <c r="C86" s="4">
        <v>2</v>
      </c>
      <c r="D86" s="3">
        <v>914.5027</v>
      </c>
      <c r="E86" s="3">
        <v>914.5029</v>
      </c>
      <c r="F86" s="5">
        <v>-0.2</v>
      </c>
      <c r="G86" s="4">
        <v>1546</v>
      </c>
      <c r="H86" s="5">
        <v>95.43</v>
      </c>
      <c r="I86" s="2">
        <v>52.7332</v>
      </c>
      <c r="J86" s="8">
        <v>4348200</v>
      </c>
      <c r="K86" s="7">
        <f>J86/8185844570</f>
        <v>0.000531185262903178</v>
      </c>
      <c r="L86" s="2" t="s">
        <v>17</v>
      </c>
      <c r="M86" s="8"/>
    </row>
    <row r="87" spans="1:13">
      <c r="A87" s="2" t="s">
        <v>127</v>
      </c>
      <c r="B87" s="3">
        <v>457.255</v>
      </c>
      <c r="C87" s="4">
        <v>2</v>
      </c>
      <c r="D87" s="3">
        <v>913.5027</v>
      </c>
      <c r="E87" s="3">
        <v>913.5102</v>
      </c>
      <c r="F87" s="5">
        <v>-8.2</v>
      </c>
      <c r="G87" s="4">
        <v>115</v>
      </c>
      <c r="H87" s="5">
        <v>16.13</v>
      </c>
      <c r="I87" s="2">
        <v>33.5027</v>
      </c>
      <c r="J87" s="8">
        <v>2765500</v>
      </c>
      <c r="K87" s="7">
        <f>J87/8185844570</f>
        <v>0.000337839300068704</v>
      </c>
      <c r="L87" s="2" t="s">
        <v>15</v>
      </c>
      <c r="M87" s="8"/>
    </row>
    <row r="88" spans="1:13">
      <c r="A88" s="2" t="s">
        <v>128</v>
      </c>
      <c r="B88" s="3">
        <v>450.9029</v>
      </c>
      <c r="C88" s="4">
        <v>3</v>
      </c>
      <c r="D88" s="3">
        <v>1350.694</v>
      </c>
      <c r="E88" s="3">
        <v>1350.69</v>
      </c>
      <c r="F88" s="5">
        <v>3</v>
      </c>
      <c r="G88" s="4">
        <v>177</v>
      </c>
      <c r="H88" s="5">
        <v>145.87</v>
      </c>
      <c r="I88" s="2">
        <v>38.0939</v>
      </c>
      <c r="J88" s="8">
        <v>12879000</v>
      </c>
      <c r="K88" s="7">
        <f>J88/8185844570</f>
        <v>0.0015733257441999</v>
      </c>
      <c r="L88" s="2" t="s">
        <v>27</v>
      </c>
      <c r="M88" s="8"/>
    </row>
    <row r="89" spans="1:13">
      <c r="A89" s="2" t="s">
        <v>129</v>
      </c>
      <c r="B89" s="3">
        <v>475.77</v>
      </c>
      <c r="C89" s="4">
        <v>2</v>
      </c>
      <c r="D89" s="3">
        <v>950.5328</v>
      </c>
      <c r="E89" s="3">
        <v>950.5306</v>
      </c>
      <c r="F89" s="5">
        <v>2.3</v>
      </c>
      <c r="G89" s="4">
        <v>269</v>
      </c>
      <c r="H89" s="5">
        <v>54.98</v>
      </c>
      <c r="I89" s="2">
        <v>27.197</v>
      </c>
      <c r="J89" s="8">
        <v>0</v>
      </c>
      <c r="K89" s="7">
        <f>J89/8185844570</f>
        <v>0</v>
      </c>
      <c r="L89" s="2" t="s">
        <v>17</v>
      </c>
      <c r="M89" s="8"/>
    </row>
    <row r="90" spans="1:13">
      <c r="A90" s="2" t="s">
        <v>130</v>
      </c>
      <c r="B90" s="3">
        <v>586.8176</v>
      </c>
      <c r="C90" s="4">
        <v>2</v>
      </c>
      <c r="D90" s="3">
        <v>1172.6279</v>
      </c>
      <c r="E90" s="3">
        <v>1172.631</v>
      </c>
      <c r="F90" s="5">
        <v>-2.7</v>
      </c>
      <c r="G90" s="4">
        <v>271</v>
      </c>
      <c r="H90" s="5">
        <v>4.04</v>
      </c>
      <c r="I90" s="2">
        <v>43.3099</v>
      </c>
      <c r="J90" s="8">
        <v>2416300</v>
      </c>
      <c r="K90" s="7">
        <f>J90/8185844570</f>
        <v>0.000295180293167966</v>
      </c>
      <c r="L90" s="2" t="s">
        <v>13</v>
      </c>
      <c r="M90" s="8"/>
    </row>
    <row r="91" spans="1:13">
      <c r="A91" s="2" t="s">
        <v>131</v>
      </c>
      <c r="B91" s="3">
        <v>601.3091</v>
      </c>
      <c r="C91" s="4">
        <v>2</v>
      </c>
      <c r="D91" s="3">
        <v>1201.6109</v>
      </c>
      <c r="E91" s="3">
        <v>1201.596</v>
      </c>
      <c r="F91" s="5">
        <v>12.4</v>
      </c>
      <c r="G91" s="4">
        <v>104</v>
      </c>
      <c r="H91" s="5">
        <v>68.94</v>
      </c>
      <c r="I91" s="2">
        <v>47.5175</v>
      </c>
      <c r="J91" s="8">
        <v>3500400</v>
      </c>
      <c r="K91" s="7">
        <f>J91/8185844570</f>
        <v>0.000427616230685406</v>
      </c>
      <c r="L91" s="2" t="s">
        <v>132</v>
      </c>
      <c r="M91" s="8"/>
    </row>
    <row r="92" spans="1:13">
      <c r="A92" s="2" t="s">
        <v>133</v>
      </c>
      <c r="B92" s="3">
        <v>523.2784</v>
      </c>
      <c r="C92" s="4">
        <v>1</v>
      </c>
      <c r="D92" s="3">
        <v>523.2784</v>
      </c>
      <c r="E92" s="3">
        <v>523.2762</v>
      </c>
      <c r="F92" s="5">
        <v>4.2</v>
      </c>
      <c r="G92" s="4">
        <v>637</v>
      </c>
      <c r="H92" s="5">
        <v>58.79</v>
      </c>
      <c r="I92" s="2">
        <v>43.2778</v>
      </c>
      <c r="J92" s="8">
        <v>7151100</v>
      </c>
      <c r="K92" s="7">
        <f>J92/8185844570</f>
        <v>0.000873593425681182</v>
      </c>
      <c r="L92" s="2" t="s">
        <v>51</v>
      </c>
      <c r="M92" s="8"/>
    </row>
    <row r="93" spans="1:13">
      <c r="A93" s="2" t="s">
        <v>134</v>
      </c>
      <c r="B93" s="3">
        <v>570.2856</v>
      </c>
      <c r="C93" s="4">
        <v>1</v>
      </c>
      <c r="D93" s="3">
        <v>570.2856</v>
      </c>
      <c r="E93" s="3">
        <v>570.2922</v>
      </c>
      <c r="F93" s="5">
        <v>-11.5</v>
      </c>
      <c r="G93" s="4">
        <v>1072</v>
      </c>
      <c r="H93" s="5">
        <v>5.63</v>
      </c>
      <c r="I93" s="2">
        <v>44.7531</v>
      </c>
      <c r="J93" s="8">
        <v>0</v>
      </c>
      <c r="K93" s="7">
        <f>J93/8185844570</f>
        <v>0</v>
      </c>
      <c r="L93" s="2" t="s">
        <v>17</v>
      </c>
      <c r="M93" s="8"/>
    </row>
    <row r="94" spans="1:13">
      <c r="A94" s="2" t="s">
        <v>135</v>
      </c>
      <c r="B94" s="3">
        <v>787.377</v>
      </c>
      <c r="C94" s="4">
        <v>2</v>
      </c>
      <c r="D94" s="3">
        <v>1573.7466</v>
      </c>
      <c r="E94" s="3">
        <v>1573.7533</v>
      </c>
      <c r="F94" s="5">
        <v>-4.2</v>
      </c>
      <c r="G94" s="4">
        <v>1072</v>
      </c>
      <c r="H94" s="5">
        <v>5.74</v>
      </c>
      <c r="I94" s="2">
        <v>55.9599</v>
      </c>
      <c r="J94" s="8">
        <v>0</v>
      </c>
      <c r="K94" s="7">
        <f>J94/8185844570</f>
        <v>0</v>
      </c>
      <c r="L94" s="2" t="s">
        <v>17</v>
      </c>
      <c r="M94" s="8"/>
    </row>
    <row r="95" spans="1:13">
      <c r="A95" s="2" t="s">
        <v>136</v>
      </c>
      <c r="B95" s="3">
        <v>494.5045</v>
      </c>
      <c r="C95" s="4">
        <v>4</v>
      </c>
      <c r="D95" s="3">
        <v>1974.9962</v>
      </c>
      <c r="E95" s="3">
        <v>1974.9879</v>
      </c>
      <c r="F95" s="5">
        <v>4.2</v>
      </c>
      <c r="G95" s="4">
        <v>140</v>
      </c>
      <c r="H95" s="5">
        <v>62.99</v>
      </c>
      <c r="I95" s="2">
        <v>31.9745</v>
      </c>
      <c r="J95" s="8">
        <v>16373000</v>
      </c>
      <c r="K95" s="7">
        <f>J95/8185844570</f>
        <v>0.00200016013741634</v>
      </c>
      <c r="L95" s="2" t="s">
        <v>27</v>
      </c>
      <c r="M95" s="8"/>
    </row>
    <row r="96" spans="1:13">
      <c r="A96" s="2" t="s">
        <v>137</v>
      </c>
      <c r="B96" s="3">
        <v>437.7365</v>
      </c>
      <c r="C96" s="4">
        <v>2</v>
      </c>
      <c r="D96" s="3">
        <v>874.4658</v>
      </c>
      <c r="E96" s="3">
        <v>874.4822</v>
      </c>
      <c r="F96" s="5">
        <v>-18.7</v>
      </c>
      <c r="G96" s="4">
        <v>181</v>
      </c>
      <c r="H96" s="5">
        <v>15.9</v>
      </c>
      <c r="I96" s="2">
        <v>43.3863</v>
      </c>
      <c r="J96" s="8">
        <v>749950</v>
      </c>
      <c r="K96" s="7">
        <f>J96/8185844570</f>
        <v>9.16154702898298e-5</v>
      </c>
      <c r="L96" s="2" t="s">
        <v>35</v>
      </c>
      <c r="M96" s="8"/>
    </row>
    <row r="97" spans="1:13">
      <c r="A97" s="2" t="s">
        <v>138</v>
      </c>
      <c r="B97" s="3">
        <v>458.9172</v>
      </c>
      <c r="C97" s="4">
        <v>3</v>
      </c>
      <c r="D97" s="3">
        <v>1374.7371</v>
      </c>
      <c r="E97" s="3">
        <v>1374.7376</v>
      </c>
      <c r="F97" s="5">
        <v>-0.4</v>
      </c>
      <c r="G97" s="4">
        <v>261</v>
      </c>
      <c r="H97" s="5">
        <v>33.18</v>
      </c>
      <c r="I97" s="2">
        <v>42.6684</v>
      </c>
      <c r="J97" s="8">
        <v>2143600</v>
      </c>
      <c r="K97" s="7">
        <f>J97/8185844570</f>
        <v>0.000261866687263523</v>
      </c>
      <c r="L97" s="2" t="s">
        <v>17</v>
      </c>
      <c r="M97" s="8"/>
    </row>
    <row r="98" spans="1:13">
      <c r="A98" s="2" t="s">
        <v>139</v>
      </c>
      <c r="B98" s="3">
        <v>451.2484</v>
      </c>
      <c r="C98" s="4">
        <v>1</v>
      </c>
      <c r="D98" s="3">
        <v>451.2484</v>
      </c>
      <c r="E98" s="3">
        <v>451.2551</v>
      </c>
      <c r="F98" s="5">
        <v>-14.9</v>
      </c>
      <c r="G98" s="4">
        <v>72</v>
      </c>
      <c r="H98" s="5">
        <v>39.23</v>
      </c>
      <c r="I98" s="2">
        <v>40.0447</v>
      </c>
      <c r="J98" s="8">
        <v>1919900</v>
      </c>
      <c r="K98" s="7">
        <f>J98/8185844570</f>
        <v>0.000234539024480891</v>
      </c>
      <c r="L98" s="2" t="s">
        <v>78</v>
      </c>
      <c r="M98" s="8"/>
    </row>
    <row r="99" spans="1:13">
      <c r="A99" s="2" t="s">
        <v>140</v>
      </c>
      <c r="B99" s="3">
        <v>648.7928</v>
      </c>
      <c r="C99" s="4">
        <v>2</v>
      </c>
      <c r="D99" s="3">
        <v>1296.5784</v>
      </c>
      <c r="E99" s="3">
        <v>1296.5677</v>
      </c>
      <c r="F99" s="5">
        <v>8.2</v>
      </c>
      <c r="G99" s="4">
        <v>229</v>
      </c>
      <c r="H99" s="5">
        <v>41.44</v>
      </c>
      <c r="I99" s="2">
        <v>46.0333</v>
      </c>
      <c r="J99" s="8">
        <v>1457100</v>
      </c>
      <c r="K99" s="7">
        <f>J99/8185844570</f>
        <v>0.000178002402505915</v>
      </c>
      <c r="L99" s="2" t="s">
        <v>118</v>
      </c>
      <c r="M99" s="8"/>
    </row>
    <row r="100" spans="1:13">
      <c r="A100" s="2" t="s">
        <v>141</v>
      </c>
      <c r="B100" s="3">
        <v>605.2717</v>
      </c>
      <c r="C100" s="4">
        <v>2</v>
      </c>
      <c r="D100" s="3">
        <v>1209.5362</v>
      </c>
      <c r="E100" s="3">
        <v>1209.5323</v>
      </c>
      <c r="F100" s="5">
        <v>3.2</v>
      </c>
      <c r="G100" s="4">
        <v>154</v>
      </c>
      <c r="H100" s="5">
        <v>1.25</v>
      </c>
      <c r="I100" s="2">
        <v>58.6808</v>
      </c>
      <c r="J100" s="8">
        <v>14189000</v>
      </c>
      <c r="K100" s="7">
        <f>J100/8185844570</f>
        <v>0.00173335810112994</v>
      </c>
      <c r="L100" s="2" t="s">
        <v>67</v>
      </c>
      <c r="M100" s="8"/>
    </row>
    <row r="101" spans="1:13">
      <c r="A101" s="2" t="s">
        <v>142</v>
      </c>
      <c r="B101" s="3">
        <v>852.9001</v>
      </c>
      <c r="C101" s="4">
        <v>2</v>
      </c>
      <c r="D101" s="3">
        <v>1704.793</v>
      </c>
      <c r="E101" s="3">
        <v>1704.7963</v>
      </c>
      <c r="F101" s="5">
        <v>-1.9</v>
      </c>
      <c r="G101" s="4">
        <v>410</v>
      </c>
      <c r="H101" s="5">
        <v>69.03</v>
      </c>
      <c r="I101" s="2">
        <v>44.5688</v>
      </c>
      <c r="J101" s="8">
        <v>22022000</v>
      </c>
      <c r="K101" s="7">
        <f>J101/8185844570</f>
        <v>0.0026902538658879</v>
      </c>
      <c r="L101" s="2" t="s">
        <v>25</v>
      </c>
      <c r="M101" s="8"/>
    </row>
    <row r="102" spans="1:13">
      <c r="A102" s="2" t="s">
        <v>143</v>
      </c>
      <c r="B102" s="3">
        <v>646.8035</v>
      </c>
      <c r="C102" s="4">
        <v>2</v>
      </c>
      <c r="D102" s="3">
        <v>1292.5998</v>
      </c>
      <c r="E102" s="3">
        <v>1292.6092</v>
      </c>
      <c r="F102" s="5">
        <v>-7.3</v>
      </c>
      <c r="G102" s="4">
        <v>528</v>
      </c>
      <c r="H102" s="5">
        <v>27.73</v>
      </c>
      <c r="I102" s="2">
        <v>40.737</v>
      </c>
      <c r="J102" s="8">
        <v>12390000</v>
      </c>
      <c r="K102" s="7">
        <f>J102/8185844570</f>
        <v>0.00151358847508633</v>
      </c>
      <c r="L102" s="2" t="s">
        <v>144</v>
      </c>
      <c r="M102" s="8"/>
    </row>
    <row r="103" spans="1:13">
      <c r="A103" s="2" t="s">
        <v>145</v>
      </c>
      <c r="B103" s="3">
        <v>739.8774</v>
      </c>
      <c r="C103" s="4">
        <v>2</v>
      </c>
      <c r="D103" s="3">
        <v>1478.7476</v>
      </c>
      <c r="E103" s="3">
        <v>1478.7362</v>
      </c>
      <c r="F103" s="5">
        <v>7.7</v>
      </c>
      <c r="G103" s="4">
        <v>244</v>
      </c>
      <c r="H103" s="5">
        <v>11.23</v>
      </c>
      <c r="I103" s="2">
        <v>56.0797</v>
      </c>
      <c r="J103" s="8">
        <v>45973000</v>
      </c>
      <c r="K103" s="7">
        <f>J103/8185844570</f>
        <v>0.00561615843140789</v>
      </c>
      <c r="L103" s="2" t="s">
        <v>75</v>
      </c>
      <c r="M103" s="8"/>
    </row>
    <row r="104" spans="1:13">
      <c r="A104" s="2" t="s">
        <v>146</v>
      </c>
      <c r="B104" s="3">
        <v>761.3809</v>
      </c>
      <c r="C104" s="4">
        <v>1</v>
      </c>
      <c r="D104" s="3">
        <v>761.3809</v>
      </c>
      <c r="E104" s="3">
        <v>761.3828</v>
      </c>
      <c r="F104" s="5">
        <v>-2.5</v>
      </c>
      <c r="G104" s="4">
        <v>585</v>
      </c>
      <c r="H104" s="5">
        <v>1.26</v>
      </c>
      <c r="I104" s="2">
        <v>55.2423</v>
      </c>
      <c r="J104" s="8">
        <v>19990000</v>
      </c>
      <c r="K104" s="7">
        <f>J104/8185844570</f>
        <v>0.00244202046948956</v>
      </c>
      <c r="L104" s="2" t="s">
        <v>13</v>
      </c>
      <c r="M104" s="8"/>
    </row>
    <row r="105" spans="1:13">
      <c r="A105" s="2" t="s">
        <v>147</v>
      </c>
      <c r="B105" s="3">
        <v>419.1883</v>
      </c>
      <c r="C105" s="4">
        <v>1</v>
      </c>
      <c r="D105" s="3">
        <v>419.1883</v>
      </c>
      <c r="E105" s="3">
        <v>419.1885</v>
      </c>
      <c r="F105" s="5">
        <v>-0.5</v>
      </c>
      <c r="G105" s="4">
        <v>1701</v>
      </c>
      <c r="H105" s="5">
        <v>47.55</v>
      </c>
      <c r="I105" s="2">
        <v>22.6322</v>
      </c>
      <c r="J105" s="8">
        <v>0</v>
      </c>
      <c r="K105" s="7">
        <f>J105/8185844570</f>
        <v>0</v>
      </c>
      <c r="L105" s="2" t="s">
        <v>51</v>
      </c>
      <c r="M105" s="8"/>
    </row>
    <row r="106" spans="1:13">
      <c r="A106" s="2" t="s">
        <v>148</v>
      </c>
      <c r="B106" s="3">
        <v>473.9093</v>
      </c>
      <c r="C106" s="4">
        <v>3</v>
      </c>
      <c r="D106" s="3">
        <v>1419.7134</v>
      </c>
      <c r="E106" s="3">
        <v>1419.7227</v>
      </c>
      <c r="F106" s="5">
        <v>-6.5</v>
      </c>
      <c r="G106" s="4">
        <v>111</v>
      </c>
      <c r="H106" s="5">
        <v>77.78</v>
      </c>
      <c r="I106" s="2">
        <v>41.6691</v>
      </c>
      <c r="J106" s="8">
        <v>7452700</v>
      </c>
      <c r="K106" s="7">
        <f>J106/8185844570</f>
        <v>0.000910437516406447</v>
      </c>
      <c r="L106" s="2" t="s">
        <v>110</v>
      </c>
      <c r="M106" s="8"/>
    </row>
    <row r="107" spans="1:13">
      <c r="A107" s="2" t="s">
        <v>149</v>
      </c>
      <c r="B107" s="3">
        <v>424.6981</v>
      </c>
      <c r="C107" s="4">
        <v>2</v>
      </c>
      <c r="D107" s="3">
        <v>848.3889</v>
      </c>
      <c r="E107" s="3">
        <v>848.3897</v>
      </c>
      <c r="F107" s="5">
        <v>-0.9</v>
      </c>
      <c r="G107" s="4">
        <v>22</v>
      </c>
      <c r="H107" s="5">
        <v>208.2</v>
      </c>
      <c r="I107" s="2">
        <v>21.9452</v>
      </c>
      <c r="J107" s="8">
        <v>20279000</v>
      </c>
      <c r="K107" s="7">
        <f>J107/8185844570</f>
        <v>0.00247732531769779</v>
      </c>
      <c r="L107" s="2" t="s">
        <v>30</v>
      </c>
      <c r="M107" s="8"/>
    </row>
    <row r="108" spans="1:13">
      <c r="A108" s="2" t="s">
        <v>150</v>
      </c>
      <c r="B108" s="3">
        <v>631.811</v>
      </c>
      <c r="C108" s="4">
        <v>2</v>
      </c>
      <c r="D108" s="3">
        <v>1262.6147</v>
      </c>
      <c r="E108" s="3">
        <v>1262.6164</v>
      </c>
      <c r="F108" s="5">
        <v>-1.4</v>
      </c>
      <c r="G108" s="4">
        <v>22</v>
      </c>
      <c r="H108" s="5">
        <v>180.25</v>
      </c>
      <c r="I108" s="2">
        <v>53.8777</v>
      </c>
      <c r="J108" s="8">
        <v>13902000</v>
      </c>
      <c r="K108" s="7">
        <f>J108/8185844570</f>
        <v>0.00169829757713076</v>
      </c>
      <c r="L108" s="2" t="s">
        <v>30</v>
      </c>
      <c r="M108" s="8"/>
    </row>
    <row r="109" spans="1:13">
      <c r="A109" s="2" t="s">
        <v>150</v>
      </c>
      <c r="B109" s="3">
        <v>631.8115</v>
      </c>
      <c r="C109" s="4">
        <v>2</v>
      </c>
      <c r="D109" s="3">
        <v>1262.6158</v>
      </c>
      <c r="E109" s="3">
        <v>1262.6164</v>
      </c>
      <c r="F109" s="5">
        <v>-0.5</v>
      </c>
      <c r="G109" s="4">
        <v>22</v>
      </c>
      <c r="H109" s="5">
        <v>160.59</v>
      </c>
      <c r="I109" s="2">
        <v>54.3929</v>
      </c>
      <c r="J109" s="8">
        <v>13902000</v>
      </c>
      <c r="K109" s="7">
        <f>J109/8185844570</f>
        <v>0.00169829757713076</v>
      </c>
      <c r="L109" s="2" t="s">
        <v>30</v>
      </c>
      <c r="M109" s="8"/>
    </row>
    <row r="110" spans="1:13">
      <c r="A110" s="2" t="s">
        <v>150</v>
      </c>
      <c r="B110" s="3">
        <v>631.811</v>
      </c>
      <c r="C110" s="4">
        <v>2</v>
      </c>
      <c r="D110" s="3">
        <v>1262.6148</v>
      </c>
      <c r="E110" s="3">
        <v>1262.6164</v>
      </c>
      <c r="F110" s="5">
        <v>-1.3</v>
      </c>
      <c r="G110" s="4">
        <v>22</v>
      </c>
      <c r="H110" s="5">
        <v>108.35</v>
      </c>
      <c r="I110" s="2">
        <v>54.162</v>
      </c>
      <c r="J110" s="8">
        <v>45049000</v>
      </c>
      <c r="K110" s="7">
        <f>J110/8185844570</f>
        <v>0.00550328064682518</v>
      </c>
      <c r="L110" s="2" t="s">
        <v>30</v>
      </c>
      <c r="M110" s="8"/>
    </row>
    <row r="111" spans="1:13">
      <c r="A111" s="2" t="s">
        <v>151</v>
      </c>
      <c r="B111" s="3">
        <v>809.9181</v>
      </c>
      <c r="C111" s="4">
        <v>2</v>
      </c>
      <c r="D111" s="3">
        <v>1618.8289</v>
      </c>
      <c r="E111" s="3">
        <v>1618.8224</v>
      </c>
      <c r="F111" s="5">
        <v>4</v>
      </c>
      <c r="G111" s="4">
        <v>22</v>
      </c>
      <c r="H111" s="5">
        <v>337.97</v>
      </c>
      <c r="I111" s="2">
        <v>59.7373</v>
      </c>
      <c r="J111" s="8">
        <v>10789000</v>
      </c>
      <c r="K111" s="7">
        <f>J111/8185844570</f>
        <v>0.00131800694573901</v>
      </c>
      <c r="L111" s="2" t="s">
        <v>30</v>
      </c>
      <c r="M111" s="8"/>
    </row>
    <row r="112" spans="1:13">
      <c r="A112" s="2" t="s">
        <v>152</v>
      </c>
      <c r="B112" s="3">
        <v>901.3974</v>
      </c>
      <c r="C112" s="4">
        <v>1</v>
      </c>
      <c r="D112" s="3">
        <v>901.3974</v>
      </c>
      <c r="E112" s="3">
        <v>901.405</v>
      </c>
      <c r="F112" s="5">
        <v>-8.5</v>
      </c>
      <c r="G112" s="4">
        <v>192</v>
      </c>
      <c r="H112" s="5">
        <v>72.12</v>
      </c>
      <c r="I112" s="2">
        <v>43.6276</v>
      </c>
      <c r="J112" s="8">
        <v>37730000</v>
      </c>
      <c r="K112" s="7">
        <f>J112/8185844570</f>
        <v>0.00460917620379396</v>
      </c>
      <c r="L112" s="2" t="s">
        <v>49</v>
      </c>
      <c r="M112" s="8"/>
    </row>
    <row r="113" spans="1:13">
      <c r="A113" s="2" t="s">
        <v>153</v>
      </c>
      <c r="B113" s="3">
        <v>598.2774</v>
      </c>
      <c r="C113" s="4">
        <v>2</v>
      </c>
      <c r="D113" s="3">
        <v>1195.5475</v>
      </c>
      <c r="E113" s="3">
        <v>1195.5419</v>
      </c>
      <c r="F113" s="5">
        <v>4.8</v>
      </c>
      <c r="G113" s="4">
        <v>184</v>
      </c>
      <c r="H113" s="5">
        <v>16.84</v>
      </c>
      <c r="I113" s="2">
        <v>46.0262</v>
      </c>
      <c r="J113" s="8">
        <v>3159700</v>
      </c>
      <c r="K113" s="7">
        <f>J113/8185844570</f>
        <v>0.000385995601673145</v>
      </c>
      <c r="L113" s="2" t="s">
        <v>154</v>
      </c>
      <c r="M113" s="8"/>
    </row>
    <row r="114" spans="1:13">
      <c r="A114" s="2" t="s">
        <v>155</v>
      </c>
      <c r="B114" s="3">
        <v>373.8888</v>
      </c>
      <c r="C114" s="4">
        <v>3</v>
      </c>
      <c r="D114" s="3">
        <v>1119.6518</v>
      </c>
      <c r="E114" s="3">
        <v>1119.6408</v>
      </c>
      <c r="F114" s="5">
        <v>9.8</v>
      </c>
      <c r="G114" s="4">
        <v>38</v>
      </c>
      <c r="H114" s="5">
        <v>66.23</v>
      </c>
      <c r="I114" s="2">
        <v>45.5972</v>
      </c>
      <c r="J114" s="8">
        <v>13385000</v>
      </c>
      <c r="K114" s="7">
        <f>J114/8185844570</f>
        <v>0.00163513976909044</v>
      </c>
      <c r="L114" s="2" t="s">
        <v>43</v>
      </c>
      <c r="M114" s="8"/>
    </row>
    <row r="115" spans="1:13">
      <c r="A115" s="2" t="s">
        <v>156</v>
      </c>
      <c r="B115" s="3">
        <v>849.4438</v>
      </c>
      <c r="C115" s="4">
        <v>2</v>
      </c>
      <c r="D115" s="3">
        <v>1697.8804</v>
      </c>
      <c r="E115" s="3">
        <v>1697.8798</v>
      </c>
      <c r="F115" s="5">
        <v>0.3</v>
      </c>
      <c r="G115" s="4">
        <v>63</v>
      </c>
      <c r="H115" s="5">
        <v>144.85</v>
      </c>
      <c r="I115" s="2">
        <v>43.54</v>
      </c>
      <c r="J115" s="8">
        <v>21389000</v>
      </c>
      <c r="K115" s="7">
        <f>J115/8185844570</f>
        <v>0.00261292525372248</v>
      </c>
      <c r="L115" s="2" t="s">
        <v>106</v>
      </c>
      <c r="M115" s="8"/>
    </row>
    <row r="116" spans="1:13">
      <c r="A116" s="2" t="s">
        <v>157</v>
      </c>
      <c r="B116" s="3">
        <v>781.8554</v>
      </c>
      <c r="C116" s="4">
        <v>2</v>
      </c>
      <c r="D116" s="3">
        <v>1562.7035</v>
      </c>
      <c r="E116" s="3">
        <v>1562.7346</v>
      </c>
      <c r="F116" s="5">
        <v>-19.9</v>
      </c>
      <c r="G116" s="4">
        <v>54</v>
      </c>
      <c r="H116" s="5">
        <v>46.23</v>
      </c>
      <c r="I116" s="2">
        <v>40.8877</v>
      </c>
      <c r="J116" s="8">
        <v>9174400</v>
      </c>
      <c r="K116" s="7">
        <f>J116/8185844570</f>
        <v>0.00112076401177014</v>
      </c>
      <c r="L116" s="2" t="s">
        <v>132</v>
      </c>
      <c r="M116" s="8"/>
    </row>
    <row r="117" spans="1:13">
      <c r="A117" s="2" t="s">
        <v>158</v>
      </c>
      <c r="B117" s="3">
        <v>850.9324</v>
      </c>
      <c r="C117" s="4">
        <v>2</v>
      </c>
      <c r="D117" s="3">
        <v>1700.8576</v>
      </c>
      <c r="E117" s="3">
        <v>1700.8573</v>
      </c>
      <c r="F117" s="5">
        <v>0.2</v>
      </c>
      <c r="G117" s="4">
        <v>623</v>
      </c>
      <c r="H117" s="5">
        <v>36.4</v>
      </c>
      <c r="I117" s="2">
        <v>47.9644</v>
      </c>
      <c r="J117" s="8">
        <v>0</v>
      </c>
      <c r="K117" s="7">
        <f>J117/8185844570</f>
        <v>0</v>
      </c>
      <c r="L117" s="2" t="s">
        <v>159</v>
      </c>
      <c r="M117" s="8"/>
    </row>
    <row r="118" spans="1:13">
      <c r="A118" s="2" t="s">
        <v>160</v>
      </c>
      <c r="B118" s="3">
        <v>801.8947</v>
      </c>
      <c r="C118" s="4">
        <v>2</v>
      </c>
      <c r="D118" s="3">
        <v>1602.782</v>
      </c>
      <c r="E118" s="3">
        <v>1602.7758</v>
      </c>
      <c r="F118" s="5">
        <v>3.9</v>
      </c>
      <c r="G118" s="4">
        <v>17</v>
      </c>
      <c r="H118" s="5">
        <v>141.65</v>
      </c>
      <c r="I118" s="2">
        <v>56.2289</v>
      </c>
      <c r="J118" s="8">
        <v>18571000</v>
      </c>
      <c r="K118" s="7">
        <f>J118/8185844570</f>
        <v>0.00226867244316612</v>
      </c>
      <c r="L118" s="2" t="s">
        <v>161</v>
      </c>
      <c r="M118" s="8"/>
    </row>
    <row r="119" spans="1:13">
      <c r="A119" s="2" t="s">
        <v>162</v>
      </c>
      <c r="B119" s="3">
        <v>834.8845</v>
      </c>
      <c r="C119" s="4">
        <v>2</v>
      </c>
      <c r="D119" s="3">
        <v>1668.7616</v>
      </c>
      <c r="E119" s="3">
        <v>1668.7898</v>
      </c>
      <c r="F119" s="5">
        <v>-16.8</v>
      </c>
      <c r="G119" s="4">
        <v>238</v>
      </c>
      <c r="H119" s="5">
        <v>52.45</v>
      </c>
      <c r="I119" s="2">
        <v>41.7708</v>
      </c>
      <c r="J119" s="8">
        <v>39218000</v>
      </c>
      <c r="K119" s="7">
        <f>J119/8185844570</f>
        <v>0.00479095341532975</v>
      </c>
      <c r="L119" s="2" t="s">
        <v>39</v>
      </c>
      <c r="M119" s="8"/>
    </row>
    <row r="120" spans="1:13">
      <c r="A120" s="2" t="s">
        <v>163</v>
      </c>
      <c r="B120" s="3">
        <v>450.6249</v>
      </c>
      <c r="C120" s="4">
        <v>5</v>
      </c>
      <c r="D120" s="3">
        <v>2249.0955</v>
      </c>
      <c r="E120" s="3">
        <v>2249.0907</v>
      </c>
      <c r="F120" s="5">
        <v>2.1</v>
      </c>
      <c r="G120" s="4">
        <v>517</v>
      </c>
      <c r="H120" s="5">
        <v>9.57</v>
      </c>
      <c r="I120" s="2">
        <v>38.5987</v>
      </c>
      <c r="J120" s="8">
        <v>1117700</v>
      </c>
      <c r="K120" s="7">
        <f>J120/8185844570</f>
        <v>0.000136540584229539</v>
      </c>
      <c r="L120" s="2" t="s">
        <v>121</v>
      </c>
      <c r="M120" s="8"/>
    </row>
    <row r="121" spans="1:13">
      <c r="A121" s="2" t="s">
        <v>164</v>
      </c>
      <c r="B121" s="3">
        <v>588.8107</v>
      </c>
      <c r="C121" s="4">
        <v>2</v>
      </c>
      <c r="D121" s="3">
        <v>1176.6141</v>
      </c>
      <c r="E121" s="3">
        <v>1176.6371</v>
      </c>
      <c r="F121" s="5">
        <v>-19.6</v>
      </c>
      <c r="G121" s="4">
        <v>81</v>
      </c>
      <c r="H121" s="5">
        <v>7.35</v>
      </c>
      <c r="I121" s="2">
        <v>50.6428</v>
      </c>
      <c r="J121" s="8">
        <v>4478500</v>
      </c>
      <c r="K121" s="7">
        <f>J121/8185844570</f>
        <v>0.000547102985123012</v>
      </c>
      <c r="L121" s="2" t="s">
        <v>165</v>
      </c>
      <c r="M121" s="8"/>
    </row>
    <row r="122" spans="1:13">
      <c r="A122" s="2" t="s">
        <v>166</v>
      </c>
      <c r="B122" s="3">
        <v>633.5853</v>
      </c>
      <c r="C122" s="4">
        <v>4</v>
      </c>
      <c r="D122" s="3">
        <v>2531.3193</v>
      </c>
      <c r="E122" s="3">
        <v>2531.2864</v>
      </c>
      <c r="F122" s="5">
        <v>13</v>
      </c>
      <c r="G122" s="4">
        <v>631</v>
      </c>
      <c r="H122" s="5">
        <v>3.63</v>
      </c>
      <c r="I122" s="2">
        <v>51.0258</v>
      </c>
      <c r="J122" s="8">
        <v>14848000</v>
      </c>
      <c r="K122" s="7">
        <f>J122/8185844570</f>
        <v>0.00181386292801306</v>
      </c>
      <c r="L122" s="2" t="s">
        <v>75</v>
      </c>
      <c r="M122" s="8"/>
    </row>
    <row r="123" spans="1:13">
      <c r="A123" s="2" t="s">
        <v>167</v>
      </c>
      <c r="B123" s="3">
        <v>484.7441</v>
      </c>
      <c r="C123" s="4">
        <v>2</v>
      </c>
      <c r="D123" s="3">
        <v>968.481</v>
      </c>
      <c r="E123" s="3">
        <v>968.4684</v>
      </c>
      <c r="F123" s="5">
        <v>13.1</v>
      </c>
      <c r="G123" s="4">
        <v>71</v>
      </c>
      <c r="H123" s="5">
        <v>2.58</v>
      </c>
      <c r="I123" s="2">
        <v>18.2927</v>
      </c>
      <c r="J123" s="8">
        <v>0</v>
      </c>
      <c r="K123" s="7">
        <f>J123/8185844570</f>
        <v>0</v>
      </c>
      <c r="L123" s="2" t="s">
        <v>118</v>
      </c>
      <c r="M123" s="8"/>
    </row>
    <row r="124" spans="1:13">
      <c r="A124" s="2" t="s">
        <v>168</v>
      </c>
      <c r="B124" s="3">
        <v>646.2988</v>
      </c>
      <c r="C124" s="4">
        <v>4</v>
      </c>
      <c r="D124" s="3">
        <v>2582.1733</v>
      </c>
      <c r="E124" s="3">
        <v>2582.1735</v>
      </c>
      <c r="F124" s="5">
        <v>-0.1</v>
      </c>
      <c r="G124" s="4">
        <v>447</v>
      </c>
      <c r="H124" s="5">
        <v>30.67</v>
      </c>
      <c r="I124" s="2">
        <v>45.4431</v>
      </c>
      <c r="J124" s="8">
        <v>73703000</v>
      </c>
      <c r="K124" s="7">
        <f>J124/8185844570</f>
        <v>0.00900371358993443</v>
      </c>
      <c r="L124" s="2" t="s">
        <v>63</v>
      </c>
      <c r="M124" s="8"/>
    </row>
    <row r="125" spans="1:13">
      <c r="A125" s="2" t="s">
        <v>169</v>
      </c>
      <c r="B125" s="3">
        <v>607.804</v>
      </c>
      <c r="C125" s="4">
        <v>2</v>
      </c>
      <c r="D125" s="3">
        <v>1214.6006</v>
      </c>
      <c r="E125" s="3">
        <v>1214.6137</v>
      </c>
      <c r="F125" s="5">
        <v>-10.8</v>
      </c>
      <c r="G125" s="4">
        <v>1652</v>
      </c>
      <c r="H125" s="5">
        <v>28.67</v>
      </c>
      <c r="I125" s="2">
        <v>30.9086</v>
      </c>
      <c r="J125" s="8">
        <v>0</v>
      </c>
      <c r="K125" s="7">
        <f>J125/8185844570</f>
        <v>0</v>
      </c>
      <c r="L125" s="2" t="s">
        <v>17</v>
      </c>
      <c r="M125" s="8"/>
    </row>
    <row r="126" spans="1:13">
      <c r="A126" s="2" t="s">
        <v>169</v>
      </c>
      <c r="B126" s="3">
        <v>607.7985</v>
      </c>
      <c r="C126" s="4">
        <v>2</v>
      </c>
      <c r="D126" s="3">
        <v>1214.5898</v>
      </c>
      <c r="E126" s="3">
        <v>1214.6137</v>
      </c>
      <c r="F126" s="5">
        <v>-19.7</v>
      </c>
      <c r="G126" s="4">
        <v>1652</v>
      </c>
      <c r="H126" s="5">
        <v>0.98</v>
      </c>
      <c r="I126" s="2">
        <v>28.7613</v>
      </c>
      <c r="J126" s="8">
        <v>3527100</v>
      </c>
      <c r="K126" s="7">
        <f>J126/8185844570</f>
        <v>0.00043087795887627</v>
      </c>
      <c r="L126" s="2" t="s">
        <v>17</v>
      </c>
      <c r="M126" s="8"/>
    </row>
    <row r="127" spans="1:13">
      <c r="A127" s="2" t="s">
        <v>170</v>
      </c>
      <c r="B127" s="3">
        <v>637.8</v>
      </c>
      <c r="C127" s="4">
        <v>2</v>
      </c>
      <c r="D127" s="3">
        <v>1274.5927</v>
      </c>
      <c r="E127" s="3">
        <v>1274.6012</v>
      </c>
      <c r="F127" s="5">
        <v>-6.6</v>
      </c>
      <c r="G127" s="4">
        <v>419</v>
      </c>
      <c r="H127" s="5">
        <v>64.65</v>
      </c>
      <c r="I127" s="2">
        <v>42.3007</v>
      </c>
      <c r="J127" s="8">
        <v>13505000</v>
      </c>
      <c r="K127" s="7">
        <f>J127/8185844570</f>
        <v>0.00164979922163365</v>
      </c>
      <c r="L127" s="2" t="s">
        <v>118</v>
      </c>
      <c r="M127" s="8"/>
    </row>
    <row r="128" spans="1:13">
      <c r="A128" s="2" t="s">
        <v>171</v>
      </c>
      <c r="B128" s="3">
        <v>637.8519</v>
      </c>
      <c r="C128" s="4">
        <v>2</v>
      </c>
      <c r="D128" s="3">
        <v>1274.6966</v>
      </c>
      <c r="E128" s="3">
        <v>1274.6773</v>
      </c>
      <c r="F128" s="5">
        <v>15.1</v>
      </c>
      <c r="G128" s="4">
        <v>506</v>
      </c>
      <c r="H128" s="5">
        <v>29.44</v>
      </c>
      <c r="I128" s="2">
        <v>42.3007</v>
      </c>
      <c r="J128" s="8">
        <v>13505000</v>
      </c>
      <c r="K128" s="7">
        <f>J128/8185844570</f>
        <v>0.00164979922163365</v>
      </c>
      <c r="L128" s="2" t="s">
        <v>13</v>
      </c>
      <c r="M128" s="8"/>
    </row>
    <row r="129" spans="1:13">
      <c r="A129" s="2" t="s">
        <v>172</v>
      </c>
      <c r="B129" s="3">
        <v>620.8563</v>
      </c>
      <c r="C129" s="4">
        <v>2</v>
      </c>
      <c r="D129" s="3">
        <v>1240.7052</v>
      </c>
      <c r="E129" s="3">
        <v>1240.6871</v>
      </c>
      <c r="F129" s="5">
        <v>14.6</v>
      </c>
      <c r="G129" s="4">
        <v>98</v>
      </c>
      <c r="H129" s="5">
        <v>127.39</v>
      </c>
      <c r="I129" s="2">
        <v>59.6721</v>
      </c>
      <c r="J129" s="8">
        <v>1212400</v>
      </c>
      <c r="K129" s="7">
        <f>J129/8185844570</f>
        <v>0.000148109335528221</v>
      </c>
      <c r="L129" s="2" t="s">
        <v>61</v>
      </c>
      <c r="M129" s="8"/>
    </row>
    <row r="130" spans="1:13">
      <c r="A130" s="2" t="s">
        <v>173</v>
      </c>
      <c r="B130" s="3">
        <v>833.3933</v>
      </c>
      <c r="C130" s="4">
        <v>1</v>
      </c>
      <c r="D130" s="3">
        <v>833.3933</v>
      </c>
      <c r="E130" s="3">
        <v>833.3828</v>
      </c>
      <c r="F130" s="5">
        <v>12.6</v>
      </c>
      <c r="G130" s="4">
        <v>399</v>
      </c>
      <c r="H130" s="5">
        <v>12.82</v>
      </c>
      <c r="I130" s="2">
        <v>48.5924</v>
      </c>
      <c r="J130" s="8">
        <v>0</v>
      </c>
      <c r="K130" s="7">
        <f>J130/8185844570</f>
        <v>0</v>
      </c>
      <c r="L130" s="2" t="s">
        <v>43</v>
      </c>
      <c r="M130" s="8"/>
    </row>
    <row r="131" spans="1:13">
      <c r="A131" s="2" t="s">
        <v>174</v>
      </c>
      <c r="B131" s="3">
        <v>420.5518</v>
      </c>
      <c r="C131" s="4">
        <v>3</v>
      </c>
      <c r="D131" s="3">
        <v>1259.6407</v>
      </c>
      <c r="E131" s="3">
        <v>1259.6379</v>
      </c>
      <c r="F131" s="5">
        <v>2.3</v>
      </c>
      <c r="G131" s="4">
        <v>675</v>
      </c>
      <c r="H131" s="5">
        <v>2.9</v>
      </c>
      <c r="I131" s="2">
        <v>33.3423</v>
      </c>
      <c r="J131" s="8">
        <v>66614000</v>
      </c>
      <c r="K131" s="7">
        <f>J131/8185844570</f>
        <v>0.00813770643094436</v>
      </c>
      <c r="L131" s="2" t="s">
        <v>144</v>
      </c>
      <c r="M131" s="8"/>
    </row>
    <row r="132" spans="1:13">
      <c r="A132" s="2" t="s">
        <v>175</v>
      </c>
      <c r="B132" s="3">
        <v>620.3378</v>
      </c>
      <c r="C132" s="4">
        <v>1</v>
      </c>
      <c r="D132" s="3">
        <v>620.3378</v>
      </c>
      <c r="E132" s="3">
        <v>620.3402</v>
      </c>
      <c r="F132" s="5">
        <v>-3.9</v>
      </c>
      <c r="G132" s="4">
        <v>636</v>
      </c>
      <c r="H132" s="5">
        <v>72.02</v>
      </c>
      <c r="I132" s="2">
        <v>25.1948</v>
      </c>
      <c r="J132" s="8">
        <v>0</v>
      </c>
      <c r="K132" s="7">
        <f>J132/8185844570</f>
        <v>0</v>
      </c>
      <c r="L132" s="2" t="s">
        <v>75</v>
      </c>
      <c r="M132" s="8"/>
    </row>
    <row r="133" spans="1:13">
      <c r="A133" s="2" t="s">
        <v>176</v>
      </c>
      <c r="B133" s="3">
        <v>614.8438</v>
      </c>
      <c r="C133" s="4">
        <v>2</v>
      </c>
      <c r="D133" s="3">
        <v>1228.6803</v>
      </c>
      <c r="E133" s="3">
        <v>1228.6797</v>
      </c>
      <c r="F133" s="5">
        <v>0.5</v>
      </c>
      <c r="G133" s="4">
        <v>138</v>
      </c>
      <c r="H133" s="5">
        <v>16.11</v>
      </c>
      <c r="I133" s="2">
        <v>57.745</v>
      </c>
      <c r="J133" s="8">
        <v>1303600</v>
      </c>
      <c r="K133" s="7">
        <f>J133/8185844570</f>
        <v>0.00015925051946106</v>
      </c>
      <c r="L133" s="2" t="s">
        <v>78</v>
      </c>
      <c r="M133" s="8"/>
    </row>
    <row r="134" spans="1:13">
      <c r="A134" s="2" t="s">
        <v>177</v>
      </c>
      <c r="B134" s="3">
        <v>429.2403</v>
      </c>
      <c r="C134" s="4">
        <v>2</v>
      </c>
      <c r="D134" s="3">
        <v>857.4733</v>
      </c>
      <c r="E134" s="3">
        <v>857.4839</v>
      </c>
      <c r="F134" s="5">
        <v>-12.4</v>
      </c>
      <c r="G134" s="4">
        <v>61</v>
      </c>
      <c r="H134" s="5">
        <v>65.8</v>
      </c>
      <c r="I134" s="2">
        <v>21.4055</v>
      </c>
      <c r="J134" s="8">
        <v>29639000</v>
      </c>
      <c r="K134" s="7">
        <f>J134/8185844570</f>
        <v>0.00362076261606809</v>
      </c>
      <c r="L134" s="2" t="s">
        <v>17</v>
      </c>
      <c r="M134" s="8"/>
    </row>
    <row r="135" spans="1:13">
      <c r="A135" s="2" t="s">
        <v>178</v>
      </c>
      <c r="B135" s="3">
        <v>631.3252</v>
      </c>
      <c r="C135" s="4">
        <v>2</v>
      </c>
      <c r="D135" s="3">
        <v>1261.6431</v>
      </c>
      <c r="E135" s="3">
        <v>1261.6477</v>
      </c>
      <c r="F135" s="5">
        <v>-3.6</v>
      </c>
      <c r="G135" s="4">
        <v>33</v>
      </c>
      <c r="H135" s="5">
        <v>29.62</v>
      </c>
      <c r="I135" s="2">
        <v>38.7567</v>
      </c>
      <c r="J135" s="8">
        <v>11117000</v>
      </c>
      <c r="K135" s="7">
        <f>J135/8185844570</f>
        <v>0.00135807611602379</v>
      </c>
      <c r="L135" s="2" t="s">
        <v>61</v>
      </c>
      <c r="M135" s="8"/>
    </row>
    <row r="136" spans="1:13">
      <c r="A136" s="2" t="s">
        <v>179</v>
      </c>
      <c r="B136" s="3">
        <v>895.4072</v>
      </c>
      <c r="C136" s="4">
        <v>1</v>
      </c>
      <c r="D136" s="3">
        <v>895.4072</v>
      </c>
      <c r="E136" s="3">
        <v>895.4044</v>
      </c>
      <c r="F136" s="5">
        <v>3.1</v>
      </c>
      <c r="G136" s="4">
        <v>214</v>
      </c>
      <c r="H136" s="5">
        <v>11.87</v>
      </c>
      <c r="I136" s="2">
        <v>53.9636</v>
      </c>
      <c r="J136" s="8">
        <v>0</v>
      </c>
      <c r="K136" s="7">
        <f>J136/8185844570</f>
        <v>0</v>
      </c>
      <c r="L136" s="2" t="s">
        <v>110</v>
      </c>
      <c r="M136" s="8"/>
    </row>
    <row r="137" spans="1:13">
      <c r="A137" s="2" t="s">
        <v>180</v>
      </c>
      <c r="B137" s="3">
        <v>631.3088</v>
      </c>
      <c r="C137" s="4">
        <v>2</v>
      </c>
      <c r="D137" s="3">
        <v>1261.6103</v>
      </c>
      <c r="E137" s="3">
        <v>1261.5994</v>
      </c>
      <c r="F137" s="5">
        <v>8.6</v>
      </c>
      <c r="G137" s="4">
        <v>113</v>
      </c>
      <c r="H137" s="5">
        <v>145.39</v>
      </c>
      <c r="I137" s="2">
        <v>45.9798</v>
      </c>
      <c r="J137" s="8">
        <v>2001900</v>
      </c>
      <c r="K137" s="7">
        <f>J137/8185844570</f>
        <v>0.000244556317052084</v>
      </c>
      <c r="L137" s="2" t="s">
        <v>181</v>
      </c>
      <c r="M137" s="8"/>
    </row>
    <row r="138" spans="1:13">
      <c r="A138" s="2" t="s">
        <v>182</v>
      </c>
      <c r="B138" s="3">
        <v>475.5735</v>
      </c>
      <c r="C138" s="4">
        <v>3</v>
      </c>
      <c r="D138" s="3">
        <v>1424.706</v>
      </c>
      <c r="E138" s="3">
        <v>1424.6805</v>
      </c>
      <c r="F138" s="5">
        <v>17.9</v>
      </c>
      <c r="G138" s="4">
        <v>87</v>
      </c>
      <c r="H138" s="5">
        <v>77.06</v>
      </c>
      <c r="I138" s="2">
        <v>33.4899</v>
      </c>
      <c r="J138" s="8">
        <v>1428500</v>
      </c>
      <c r="K138" s="7">
        <f>J138/8185844570</f>
        <v>0.00017450856631645</v>
      </c>
      <c r="L138" s="2" t="s">
        <v>98</v>
      </c>
      <c r="M138" s="8"/>
    </row>
    <row r="139" spans="1:13">
      <c r="A139" s="2" t="s">
        <v>183</v>
      </c>
      <c r="B139" s="3">
        <v>609.3315</v>
      </c>
      <c r="C139" s="4">
        <v>2</v>
      </c>
      <c r="D139" s="3">
        <v>1217.6557</v>
      </c>
      <c r="E139" s="3">
        <v>1217.6677</v>
      </c>
      <c r="F139" s="5">
        <v>-9.9</v>
      </c>
      <c r="G139" s="4">
        <v>265</v>
      </c>
      <c r="H139" s="5">
        <v>27.82</v>
      </c>
      <c r="I139" s="2">
        <v>44.8518</v>
      </c>
      <c r="J139" s="8">
        <v>1231900</v>
      </c>
      <c r="K139" s="7">
        <f>J139/8185844570</f>
        <v>0.000150491496566493</v>
      </c>
      <c r="L139" s="2" t="s">
        <v>184</v>
      </c>
      <c r="M139" s="8"/>
    </row>
    <row r="140" spans="1:13">
      <c r="A140" s="2" t="s">
        <v>185</v>
      </c>
      <c r="B140" s="3">
        <v>462.9252</v>
      </c>
      <c r="C140" s="4">
        <v>3</v>
      </c>
      <c r="D140" s="3">
        <v>1386.7611</v>
      </c>
      <c r="E140" s="3">
        <v>1386.7641</v>
      </c>
      <c r="F140" s="5">
        <v>-2.2</v>
      </c>
      <c r="G140" s="4">
        <v>675</v>
      </c>
      <c r="H140" s="5">
        <v>3.15</v>
      </c>
      <c r="I140" s="2">
        <v>30.0066</v>
      </c>
      <c r="J140" s="8">
        <v>0</v>
      </c>
      <c r="K140" s="7">
        <f>J140/8185844570</f>
        <v>0</v>
      </c>
      <c r="L140" s="2" t="s">
        <v>17</v>
      </c>
      <c r="M140" s="8"/>
    </row>
    <row r="141" spans="1:13">
      <c r="A141" s="2" t="s">
        <v>186</v>
      </c>
      <c r="B141" s="3">
        <v>476.601</v>
      </c>
      <c r="C141" s="4">
        <v>3</v>
      </c>
      <c r="D141" s="3">
        <v>1427.7883</v>
      </c>
      <c r="E141" s="3">
        <v>1427.7603</v>
      </c>
      <c r="F141" s="5">
        <v>19.6</v>
      </c>
      <c r="G141" s="4">
        <v>564</v>
      </c>
      <c r="H141" s="5">
        <v>8.43</v>
      </c>
      <c r="I141" s="2">
        <v>47.0511</v>
      </c>
      <c r="J141" s="8">
        <v>2511300</v>
      </c>
      <c r="K141" s="7">
        <f>J141/8185844570</f>
        <v>0.000306785693098006</v>
      </c>
      <c r="L141" s="2" t="s">
        <v>61</v>
      </c>
      <c r="M141" s="8"/>
    </row>
    <row r="142" spans="1:13">
      <c r="A142" s="2" t="s">
        <v>187</v>
      </c>
      <c r="B142" s="3">
        <v>431.2441</v>
      </c>
      <c r="C142" s="4">
        <v>1</v>
      </c>
      <c r="D142" s="3">
        <v>431.2441</v>
      </c>
      <c r="E142" s="3">
        <v>431.2401</v>
      </c>
      <c r="F142" s="5">
        <v>9.3</v>
      </c>
      <c r="G142" s="4">
        <v>1851</v>
      </c>
      <c r="H142" s="5">
        <v>7.73</v>
      </c>
      <c r="I142" s="2">
        <v>22.4239</v>
      </c>
      <c r="J142" s="8">
        <v>1050800</v>
      </c>
      <c r="K142" s="7">
        <f>J142/8185844570</f>
        <v>0.0001283679394367</v>
      </c>
      <c r="L142" s="2" t="s">
        <v>51</v>
      </c>
      <c r="M142" s="8"/>
    </row>
    <row r="143" spans="1:13">
      <c r="A143" s="2" t="s">
        <v>188</v>
      </c>
      <c r="B143" s="3">
        <v>648.8423</v>
      </c>
      <c r="C143" s="4">
        <v>2</v>
      </c>
      <c r="D143" s="3">
        <v>1296.6774</v>
      </c>
      <c r="E143" s="3">
        <v>1296.6769</v>
      </c>
      <c r="F143" s="5">
        <v>0.4</v>
      </c>
      <c r="G143" s="4">
        <v>21</v>
      </c>
      <c r="H143" s="5">
        <v>33.27</v>
      </c>
      <c r="I143" s="2">
        <v>27.1364</v>
      </c>
      <c r="J143" s="8">
        <v>39490000</v>
      </c>
      <c r="K143" s="7">
        <f>J143/8185844570</f>
        <v>0.00482418150776103</v>
      </c>
      <c r="L143" s="2" t="s">
        <v>58</v>
      </c>
      <c r="M143" s="8"/>
    </row>
    <row r="144" spans="1:13">
      <c r="A144" s="2" t="s">
        <v>188</v>
      </c>
      <c r="B144" s="3">
        <v>432.8985</v>
      </c>
      <c r="C144" s="4">
        <v>3</v>
      </c>
      <c r="D144" s="3">
        <v>1296.6809</v>
      </c>
      <c r="E144" s="3">
        <v>1296.6769</v>
      </c>
      <c r="F144" s="5">
        <v>3.1</v>
      </c>
      <c r="G144" s="4">
        <v>21</v>
      </c>
      <c r="H144" s="5">
        <v>1.37</v>
      </c>
      <c r="I144" s="2">
        <v>27.157</v>
      </c>
      <c r="J144" s="8">
        <v>0</v>
      </c>
      <c r="K144" s="7">
        <f>J144/8185844570</f>
        <v>0</v>
      </c>
      <c r="L144" s="2" t="s">
        <v>58</v>
      </c>
      <c r="M144" s="8"/>
    </row>
    <row r="145" spans="1:13">
      <c r="A145" s="2" t="s">
        <v>189</v>
      </c>
      <c r="B145" s="3">
        <v>596.3173</v>
      </c>
      <c r="C145" s="4">
        <v>1</v>
      </c>
      <c r="D145" s="3">
        <v>596.3173</v>
      </c>
      <c r="E145" s="3">
        <v>596.329</v>
      </c>
      <c r="F145" s="5">
        <v>-19.6</v>
      </c>
      <c r="G145" s="4">
        <v>451</v>
      </c>
      <c r="H145" s="5">
        <v>48.94</v>
      </c>
      <c r="I145" s="2">
        <v>52.106</v>
      </c>
      <c r="J145" s="8">
        <v>9228500</v>
      </c>
      <c r="K145" s="7">
        <f>J145/8185844570</f>
        <v>0.00112737298162503</v>
      </c>
      <c r="L145" s="2" t="s">
        <v>61</v>
      </c>
      <c r="M145" s="8"/>
    </row>
    <row r="146" spans="1:13">
      <c r="A146" s="2" t="s">
        <v>190</v>
      </c>
      <c r="B146" s="3">
        <v>431.2636</v>
      </c>
      <c r="C146" s="4">
        <v>1</v>
      </c>
      <c r="D146" s="3">
        <v>431.2636</v>
      </c>
      <c r="E146" s="3">
        <v>431.25</v>
      </c>
      <c r="F146" s="5">
        <v>31.6</v>
      </c>
      <c r="G146" s="4">
        <v>181</v>
      </c>
      <c r="H146" s="5">
        <v>19.45</v>
      </c>
      <c r="I146" s="2">
        <v>37.8547</v>
      </c>
      <c r="J146" s="8">
        <v>451270</v>
      </c>
      <c r="K146" s="7">
        <f>J146/8185844570</f>
        <v>5.51280929097827e-5</v>
      </c>
      <c r="L146" s="2" t="s">
        <v>17</v>
      </c>
      <c r="M146" s="8"/>
    </row>
    <row r="147" spans="1:13">
      <c r="A147" s="2" t="s">
        <v>191</v>
      </c>
      <c r="B147" s="3">
        <v>454.7276</v>
      </c>
      <c r="C147" s="4">
        <v>2</v>
      </c>
      <c r="D147" s="3">
        <v>908.4479</v>
      </c>
      <c r="E147" s="3">
        <v>908.4585</v>
      </c>
      <c r="F147" s="5">
        <v>-11.7</v>
      </c>
      <c r="G147" s="4">
        <v>300</v>
      </c>
      <c r="H147" s="5">
        <v>3.51</v>
      </c>
      <c r="I147" s="2">
        <v>19.1531</v>
      </c>
      <c r="J147" s="8">
        <v>3828200</v>
      </c>
      <c r="K147" s="7">
        <f>J147/8185844570</f>
        <v>0.000467660968549272</v>
      </c>
      <c r="L147" s="2" t="s">
        <v>110</v>
      </c>
      <c r="M147" s="8"/>
    </row>
    <row r="148" spans="1:13">
      <c r="A148" s="2" t="s">
        <v>192</v>
      </c>
      <c r="B148" s="3">
        <v>582.2789</v>
      </c>
      <c r="C148" s="4">
        <v>1</v>
      </c>
      <c r="D148" s="3">
        <v>582.2789</v>
      </c>
      <c r="E148" s="3">
        <v>582.277</v>
      </c>
      <c r="F148" s="5">
        <v>3.4</v>
      </c>
      <c r="G148" s="4">
        <v>107</v>
      </c>
      <c r="H148" s="5">
        <v>43.3</v>
      </c>
      <c r="I148" s="2">
        <v>43.1445</v>
      </c>
      <c r="J148" s="8">
        <v>4942600</v>
      </c>
      <c r="K148" s="7">
        <f>J148/8185844570</f>
        <v>0.000603798417833873</v>
      </c>
      <c r="L148" s="2" t="s">
        <v>75</v>
      </c>
      <c r="M148" s="8"/>
    </row>
    <row r="149" spans="1:13">
      <c r="A149" s="2" t="s">
        <v>193</v>
      </c>
      <c r="B149" s="3">
        <v>788.8748</v>
      </c>
      <c r="C149" s="4">
        <v>2</v>
      </c>
      <c r="D149" s="3">
        <v>1576.7422</v>
      </c>
      <c r="E149" s="3">
        <v>1576.7489</v>
      </c>
      <c r="F149" s="5">
        <v>-4.3</v>
      </c>
      <c r="G149" s="4">
        <v>187</v>
      </c>
      <c r="H149" s="5">
        <v>74.9</v>
      </c>
      <c r="I149" s="2">
        <v>44.9769</v>
      </c>
      <c r="J149" s="8">
        <v>19971000</v>
      </c>
      <c r="K149" s="7">
        <f>J149/8185844570</f>
        <v>0.00243969938950356</v>
      </c>
      <c r="L149" s="2" t="s">
        <v>39</v>
      </c>
      <c r="M149" s="8"/>
    </row>
    <row r="150" spans="1:13">
      <c r="A150" s="2" t="s">
        <v>194</v>
      </c>
      <c r="B150" s="3">
        <v>444.2443</v>
      </c>
      <c r="C150" s="4">
        <v>2</v>
      </c>
      <c r="D150" s="3">
        <v>887.4813</v>
      </c>
      <c r="E150" s="3">
        <v>887.4833</v>
      </c>
      <c r="F150" s="5">
        <v>-2.2</v>
      </c>
      <c r="G150" s="4">
        <v>323</v>
      </c>
      <c r="H150" s="5">
        <v>27.58</v>
      </c>
      <c r="I150" s="2">
        <v>31.1694</v>
      </c>
      <c r="J150" s="8">
        <v>9030800</v>
      </c>
      <c r="K150" s="7">
        <f>J150/8185844570</f>
        <v>0.0011032215335601</v>
      </c>
      <c r="L150" s="2" t="s">
        <v>39</v>
      </c>
      <c r="M150" s="8"/>
    </row>
    <row r="151" spans="1:13">
      <c r="A151" s="2" t="s">
        <v>195</v>
      </c>
      <c r="B151" s="3">
        <v>487.0271</v>
      </c>
      <c r="C151" s="4">
        <v>4</v>
      </c>
      <c r="D151" s="3">
        <v>1945.0867</v>
      </c>
      <c r="E151" s="3">
        <v>1945.0641</v>
      </c>
      <c r="F151" s="5">
        <v>11.6</v>
      </c>
      <c r="G151" s="4">
        <v>11</v>
      </c>
      <c r="H151" s="5">
        <v>61.27</v>
      </c>
      <c r="I151" s="2">
        <v>60.0279</v>
      </c>
      <c r="J151" s="8">
        <v>3238500</v>
      </c>
      <c r="K151" s="7">
        <f>J151/8185844570</f>
        <v>0.000395621975509853</v>
      </c>
      <c r="L151" s="2" t="s">
        <v>93</v>
      </c>
      <c r="M151" s="8"/>
    </row>
    <row r="152" spans="1:13">
      <c r="A152" s="2" t="s">
        <v>196</v>
      </c>
      <c r="B152" s="3">
        <v>682.7112</v>
      </c>
      <c r="C152" s="4">
        <v>3</v>
      </c>
      <c r="D152" s="3">
        <v>2046.1192</v>
      </c>
      <c r="E152" s="3">
        <v>2046.1117</v>
      </c>
      <c r="F152" s="5">
        <v>3.6</v>
      </c>
      <c r="G152" s="4">
        <v>11</v>
      </c>
      <c r="H152" s="5">
        <v>150.36</v>
      </c>
      <c r="I152" s="2">
        <v>59.9633</v>
      </c>
      <c r="J152" s="8">
        <v>23599000</v>
      </c>
      <c r="K152" s="7">
        <f>J152/8185844570</f>
        <v>0.00288290350472657</v>
      </c>
      <c r="L152" s="2" t="s">
        <v>93</v>
      </c>
      <c r="M152" s="8"/>
    </row>
    <row r="153" spans="1:13">
      <c r="A153" s="2" t="s">
        <v>196</v>
      </c>
      <c r="B153" s="3">
        <v>512.2898</v>
      </c>
      <c r="C153" s="4">
        <v>4</v>
      </c>
      <c r="D153" s="3">
        <v>2046.1372</v>
      </c>
      <c r="E153" s="3">
        <v>2046.1117</v>
      </c>
      <c r="F153" s="5">
        <v>12.4</v>
      </c>
      <c r="G153" s="4">
        <v>11</v>
      </c>
      <c r="H153" s="5">
        <v>71.84</v>
      </c>
      <c r="I153" s="2">
        <v>59.9871</v>
      </c>
      <c r="J153" s="8">
        <v>3879000</v>
      </c>
      <c r="K153" s="7">
        <f>J153/8185844570</f>
        <v>0.000473866803459231</v>
      </c>
      <c r="L153" s="2" t="s">
        <v>93</v>
      </c>
      <c r="M153" s="8"/>
    </row>
    <row r="154" spans="1:13">
      <c r="A154" s="2" t="s">
        <v>197</v>
      </c>
      <c r="B154" s="3">
        <v>780.3753</v>
      </c>
      <c r="C154" s="4">
        <v>1</v>
      </c>
      <c r="D154" s="3">
        <v>780.3753</v>
      </c>
      <c r="E154" s="3">
        <v>780.3774</v>
      </c>
      <c r="F154" s="5">
        <v>-2.7</v>
      </c>
      <c r="G154" s="4">
        <v>310</v>
      </c>
      <c r="H154" s="5">
        <v>84.93</v>
      </c>
      <c r="I154" s="2">
        <v>52.9535</v>
      </c>
      <c r="J154" s="8">
        <v>8282700</v>
      </c>
      <c r="K154" s="7">
        <f>J154/8185844570</f>
        <v>0.00101183206316364</v>
      </c>
      <c r="L154" s="2" t="s">
        <v>17</v>
      </c>
      <c r="M154" s="8"/>
    </row>
    <row r="155" spans="1:13">
      <c r="A155" s="2" t="s">
        <v>198</v>
      </c>
      <c r="B155" s="3">
        <v>508.5069</v>
      </c>
      <c r="C155" s="4">
        <v>4</v>
      </c>
      <c r="D155" s="3">
        <v>2031.0056</v>
      </c>
      <c r="E155" s="3">
        <v>2031.0029</v>
      </c>
      <c r="F155" s="5">
        <v>1.3</v>
      </c>
      <c r="G155" s="4">
        <v>245</v>
      </c>
      <c r="H155" s="5">
        <v>80.15</v>
      </c>
      <c r="I155" s="2">
        <v>48.3186</v>
      </c>
      <c r="J155" s="8">
        <v>3981700</v>
      </c>
      <c r="K155" s="7">
        <f>J155/8185844570</f>
        <v>0.000486412851594127</v>
      </c>
      <c r="L155" s="2" t="s">
        <v>55</v>
      </c>
      <c r="M155" s="8"/>
    </row>
    <row r="156" spans="1:13">
      <c r="A156" s="2" t="s">
        <v>199</v>
      </c>
      <c r="B156" s="3">
        <v>432.726</v>
      </c>
      <c r="C156" s="4">
        <v>2</v>
      </c>
      <c r="D156" s="3">
        <v>864.4447</v>
      </c>
      <c r="E156" s="3">
        <v>864.4462</v>
      </c>
      <c r="F156" s="5">
        <v>-1.6</v>
      </c>
      <c r="G156" s="4">
        <v>33</v>
      </c>
      <c r="H156" s="5">
        <v>31.86</v>
      </c>
      <c r="I156" s="2">
        <v>44.196</v>
      </c>
      <c r="J156" s="8">
        <v>3178400</v>
      </c>
      <c r="K156" s="7">
        <f>J156/8185844570</f>
        <v>0.000388280033027795</v>
      </c>
      <c r="L156" s="2" t="s">
        <v>98</v>
      </c>
      <c r="M156" s="8"/>
    </row>
    <row r="157" spans="1:13">
      <c r="A157" s="2" t="s">
        <v>200</v>
      </c>
      <c r="B157" s="3">
        <v>635.7733</v>
      </c>
      <c r="C157" s="4">
        <v>2</v>
      </c>
      <c r="D157" s="3">
        <v>1270.5394</v>
      </c>
      <c r="E157" s="3">
        <v>1270.5442</v>
      </c>
      <c r="F157" s="5">
        <v>-3.8</v>
      </c>
      <c r="G157" s="4">
        <v>1372</v>
      </c>
      <c r="H157" s="5">
        <v>68.21</v>
      </c>
      <c r="I157" s="2">
        <v>50.3285</v>
      </c>
      <c r="J157" s="8">
        <v>3838300</v>
      </c>
      <c r="K157" s="7">
        <f>J157/8185844570</f>
        <v>0.000468894805804992</v>
      </c>
      <c r="L157" s="2" t="s">
        <v>17</v>
      </c>
      <c r="M157" s="8"/>
    </row>
    <row r="158" spans="1:13">
      <c r="A158" s="2" t="s">
        <v>201</v>
      </c>
      <c r="B158" s="3">
        <v>636.8154</v>
      </c>
      <c r="C158" s="4">
        <v>2</v>
      </c>
      <c r="D158" s="3">
        <v>1272.6235</v>
      </c>
      <c r="E158" s="3">
        <v>1272.647</v>
      </c>
      <c r="F158" s="5">
        <v>-18.5</v>
      </c>
      <c r="G158" s="4">
        <v>69</v>
      </c>
      <c r="H158" s="5">
        <v>13.35</v>
      </c>
      <c r="I158" s="2">
        <v>34.7503</v>
      </c>
      <c r="J158" s="8">
        <v>4373800</v>
      </c>
      <c r="K158" s="7">
        <f>J158/8185844570</f>
        <v>0.000534312612779062</v>
      </c>
      <c r="L158" s="2" t="s">
        <v>184</v>
      </c>
      <c r="M158" s="8"/>
    </row>
    <row r="159" spans="1:13">
      <c r="A159" s="2" t="s">
        <v>202</v>
      </c>
      <c r="B159" s="3">
        <v>556.7668</v>
      </c>
      <c r="C159" s="4">
        <v>2</v>
      </c>
      <c r="D159" s="3">
        <v>1112.5264</v>
      </c>
      <c r="E159" s="3">
        <v>1112.5218</v>
      </c>
      <c r="F159" s="5">
        <v>4.1</v>
      </c>
      <c r="G159" s="4">
        <v>156</v>
      </c>
      <c r="H159" s="5">
        <v>33.22</v>
      </c>
      <c r="I159" s="2">
        <v>31.4653</v>
      </c>
      <c r="J159" s="8">
        <v>66524000</v>
      </c>
      <c r="K159" s="7">
        <f>J159/8185844570</f>
        <v>0.00812671184153696</v>
      </c>
      <c r="L159" s="2" t="s">
        <v>33</v>
      </c>
      <c r="M159" s="8"/>
    </row>
    <row r="160" spans="1:13">
      <c r="A160" s="2" t="s">
        <v>203</v>
      </c>
      <c r="B160" s="3">
        <v>592.2849</v>
      </c>
      <c r="C160" s="4">
        <v>2</v>
      </c>
      <c r="D160" s="3">
        <v>1183.5624</v>
      </c>
      <c r="E160" s="3">
        <v>1183.559</v>
      </c>
      <c r="F160" s="5">
        <v>2.9</v>
      </c>
      <c r="G160" s="4">
        <v>156</v>
      </c>
      <c r="H160" s="5">
        <v>109.81</v>
      </c>
      <c r="I160" s="2">
        <v>32.6028</v>
      </c>
      <c r="J160" s="8">
        <v>20022000</v>
      </c>
      <c r="K160" s="7">
        <f>J160/8185844570</f>
        <v>0.00244592965683442</v>
      </c>
      <c r="L160" s="2" t="s">
        <v>33</v>
      </c>
      <c r="M160" s="8"/>
    </row>
    <row r="161" spans="1:13">
      <c r="A161" s="2" t="s">
        <v>204</v>
      </c>
      <c r="B161" s="3">
        <v>609.8403</v>
      </c>
      <c r="C161" s="4">
        <v>2</v>
      </c>
      <c r="D161" s="3">
        <v>1218.6733</v>
      </c>
      <c r="E161" s="3">
        <v>1218.6517</v>
      </c>
      <c r="F161" s="5">
        <v>17.7</v>
      </c>
      <c r="G161" s="4">
        <v>122</v>
      </c>
      <c r="H161" s="5">
        <v>90.02</v>
      </c>
      <c r="I161" s="2">
        <v>49.8763</v>
      </c>
      <c r="J161" s="8">
        <v>101490000</v>
      </c>
      <c r="K161" s="7">
        <f>J161/8185844570</f>
        <v>0.012398231988419</v>
      </c>
      <c r="L161" s="2" t="s">
        <v>205</v>
      </c>
      <c r="M161" s="8"/>
    </row>
    <row r="162" spans="1:13">
      <c r="A162" s="2" t="s">
        <v>206</v>
      </c>
      <c r="B162" s="3">
        <v>398.2391</v>
      </c>
      <c r="C162" s="4">
        <v>2</v>
      </c>
      <c r="D162" s="3">
        <v>795.471</v>
      </c>
      <c r="E162" s="3">
        <v>795.4723</v>
      </c>
      <c r="F162" s="5">
        <v>-1.7</v>
      </c>
      <c r="G162" s="4">
        <v>330</v>
      </c>
      <c r="H162" s="5">
        <v>54.77</v>
      </c>
      <c r="I162" s="2">
        <v>28.5835</v>
      </c>
      <c r="J162" s="8">
        <v>30602000</v>
      </c>
      <c r="K162" s="7">
        <f>J162/8185844570</f>
        <v>0.00373840472272735</v>
      </c>
      <c r="L162" s="2" t="s">
        <v>30</v>
      </c>
      <c r="M162" s="8"/>
    </row>
    <row r="163" spans="1:13">
      <c r="A163" s="2" t="s">
        <v>207</v>
      </c>
      <c r="B163" s="3">
        <v>690.3549</v>
      </c>
      <c r="C163" s="4">
        <v>4</v>
      </c>
      <c r="D163" s="3">
        <v>2758.3979</v>
      </c>
      <c r="E163" s="3">
        <v>2758.404</v>
      </c>
      <c r="F163" s="5">
        <v>-2.2</v>
      </c>
      <c r="G163" s="4">
        <v>122</v>
      </c>
      <c r="H163" s="5">
        <v>210.75</v>
      </c>
      <c r="I163" s="2">
        <v>55.8872</v>
      </c>
      <c r="J163" s="8">
        <v>37613000</v>
      </c>
      <c r="K163" s="7">
        <f>J163/8185844570</f>
        <v>0.00459488323756433</v>
      </c>
      <c r="L163" s="2" t="s">
        <v>55</v>
      </c>
      <c r="M163" s="8"/>
    </row>
    <row r="164" spans="1:13">
      <c r="A164" s="2" t="s">
        <v>208</v>
      </c>
      <c r="B164" s="3">
        <v>508.5999</v>
      </c>
      <c r="C164" s="4">
        <v>3</v>
      </c>
      <c r="D164" s="3">
        <v>1523.7851</v>
      </c>
      <c r="E164" s="3">
        <v>1523.7812</v>
      </c>
      <c r="F164" s="5">
        <v>2.5</v>
      </c>
      <c r="G164" s="4">
        <v>30</v>
      </c>
      <c r="H164" s="5">
        <v>34.63</v>
      </c>
      <c r="I164" s="2">
        <v>22.1353</v>
      </c>
      <c r="J164" s="8">
        <v>5510100</v>
      </c>
      <c r="K164" s="7">
        <f>J164/8185844570</f>
        <v>0.000673125412152799</v>
      </c>
      <c r="L164" s="2" t="s">
        <v>209</v>
      </c>
      <c r="M164" s="8"/>
    </row>
    <row r="165" spans="1:13">
      <c r="A165" s="2" t="s">
        <v>210</v>
      </c>
      <c r="B165" s="3">
        <v>475.5875</v>
      </c>
      <c r="C165" s="4">
        <v>3</v>
      </c>
      <c r="D165" s="3">
        <v>1424.748</v>
      </c>
      <c r="E165" s="3">
        <v>1424.738</v>
      </c>
      <c r="F165" s="5">
        <v>7</v>
      </c>
      <c r="G165" s="4">
        <v>11</v>
      </c>
      <c r="H165" s="5">
        <v>198.26</v>
      </c>
      <c r="I165" s="2">
        <v>24.9219</v>
      </c>
      <c r="J165" s="8">
        <v>7010500</v>
      </c>
      <c r="K165" s="7">
        <f>J165/8185844570</f>
        <v>0.000856417433784722</v>
      </c>
      <c r="L165" s="2" t="s">
        <v>27</v>
      </c>
      <c r="M165" s="8"/>
    </row>
    <row r="166" spans="1:13">
      <c r="A166" s="2" t="s">
        <v>211</v>
      </c>
      <c r="B166" s="3">
        <v>482.9257</v>
      </c>
      <c r="C166" s="4">
        <v>3</v>
      </c>
      <c r="D166" s="3">
        <v>1446.7625</v>
      </c>
      <c r="E166" s="3">
        <v>1446.7627</v>
      </c>
      <c r="F166" s="5">
        <v>-0.2</v>
      </c>
      <c r="G166" s="4">
        <v>522</v>
      </c>
      <c r="H166" s="5">
        <v>7.01</v>
      </c>
      <c r="I166" s="2">
        <v>56.3788</v>
      </c>
      <c r="J166" s="8">
        <v>11680000</v>
      </c>
      <c r="K166" s="7">
        <f>J166/8185844570</f>
        <v>0.00142685338087234</v>
      </c>
      <c r="L166" s="2" t="s">
        <v>25</v>
      </c>
      <c r="M166" s="8"/>
    </row>
    <row r="167" spans="1:13">
      <c r="A167" s="2" t="s">
        <v>212</v>
      </c>
      <c r="B167" s="3">
        <v>500.77</v>
      </c>
      <c r="C167" s="4">
        <v>2</v>
      </c>
      <c r="D167" s="3">
        <v>1000.5326</v>
      </c>
      <c r="E167" s="3">
        <v>1000.531</v>
      </c>
      <c r="F167" s="5">
        <v>1.7</v>
      </c>
      <c r="G167" s="4">
        <v>244</v>
      </c>
      <c r="H167" s="5">
        <v>83.69</v>
      </c>
      <c r="I167" s="2">
        <v>42.9359</v>
      </c>
      <c r="J167" s="8">
        <v>8575800</v>
      </c>
      <c r="K167" s="7">
        <f>J167/8185844570</f>
        <v>0.00104763777600043</v>
      </c>
      <c r="L167" s="2" t="s">
        <v>213</v>
      </c>
      <c r="M167" s="8"/>
    </row>
    <row r="168" spans="1:13">
      <c r="A168" s="2" t="s">
        <v>214</v>
      </c>
      <c r="B168" s="3">
        <v>425.5691</v>
      </c>
      <c r="C168" s="4">
        <v>3</v>
      </c>
      <c r="D168" s="3">
        <v>1274.6928</v>
      </c>
      <c r="E168" s="3">
        <v>1274.6926</v>
      </c>
      <c r="F168" s="5">
        <v>0.2</v>
      </c>
      <c r="G168" s="4">
        <v>100</v>
      </c>
      <c r="H168" s="5">
        <v>116.35</v>
      </c>
      <c r="I168" s="2">
        <v>42.439</v>
      </c>
      <c r="J168" s="8">
        <v>36329000</v>
      </c>
      <c r="K168" s="7">
        <f>J168/8185844570</f>
        <v>0.004438027095352</v>
      </c>
      <c r="L168" s="2" t="s">
        <v>45</v>
      </c>
      <c r="M168" s="8"/>
    </row>
    <row r="169" spans="1:13">
      <c r="A169" s="2" t="s">
        <v>215</v>
      </c>
      <c r="B169" s="3">
        <v>615.2866</v>
      </c>
      <c r="C169" s="4">
        <v>2</v>
      </c>
      <c r="D169" s="3">
        <v>1229.566</v>
      </c>
      <c r="E169" s="3">
        <v>1229.5685</v>
      </c>
      <c r="F169" s="5">
        <v>-2</v>
      </c>
      <c r="G169" s="4">
        <v>110</v>
      </c>
      <c r="H169" s="5">
        <v>48.8</v>
      </c>
      <c r="I169" s="2">
        <v>34.1136</v>
      </c>
      <c r="J169" s="8">
        <v>62896000</v>
      </c>
      <c r="K169" s="7">
        <f>J169/8185844570</f>
        <v>0.00768350772631394</v>
      </c>
      <c r="L169" s="2" t="s">
        <v>45</v>
      </c>
      <c r="M169" s="8"/>
    </row>
    <row r="170" spans="1:13">
      <c r="A170" s="2" t="s">
        <v>216</v>
      </c>
      <c r="B170" s="3">
        <v>453.2261</v>
      </c>
      <c r="C170" s="4">
        <v>3</v>
      </c>
      <c r="D170" s="3">
        <v>1357.6639</v>
      </c>
      <c r="E170" s="3">
        <v>1357.6634</v>
      </c>
      <c r="F170" s="5">
        <v>0.3</v>
      </c>
      <c r="G170" s="4">
        <v>110</v>
      </c>
      <c r="H170" s="5">
        <v>295.51</v>
      </c>
      <c r="I170" s="2">
        <v>29.1873</v>
      </c>
      <c r="J170" s="8">
        <v>46922000</v>
      </c>
      <c r="K170" s="7">
        <f>J170/8185844570</f>
        <v>0.00573209026860377</v>
      </c>
      <c r="L170" s="2" t="s">
        <v>45</v>
      </c>
      <c r="M170" s="8"/>
    </row>
    <row r="171" spans="1:13">
      <c r="A171" s="2" t="s">
        <v>217</v>
      </c>
      <c r="B171" s="3">
        <v>569.604</v>
      </c>
      <c r="C171" s="4">
        <v>3</v>
      </c>
      <c r="D171" s="3">
        <v>1706.7975</v>
      </c>
      <c r="E171" s="3">
        <v>1706.7908</v>
      </c>
      <c r="F171" s="5">
        <v>3.9</v>
      </c>
      <c r="G171" s="4">
        <v>110</v>
      </c>
      <c r="H171" s="5">
        <v>116.97</v>
      </c>
      <c r="I171" s="2">
        <v>39.8584</v>
      </c>
      <c r="J171" s="8">
        <v>27633000</v>
      </c>
      <c r="K171" s="7">
        <f>J171/8185844570</f>
        <v>0.00337570543438745</v>
      </c>
      <c r="L171" s="2" t="s">
        <v>45</v>
      </c>
      <c r="M171" s="8"/>
    </row>
    <row r="172" spans="1:13">
      <c r="A172" s="2" t="s">
        <v>218</v>
      </c>
      <c r="B172" s="3">
        <v>466.4806</v>
      </c>
      <c r="C172" s="4">
        <v>4</v>
      </c>
      <c r="D172" s="3">
        <v>1862.9006</v>
      </c>
      <c r="E172" s="3">
        <v>1862.8919</v>
      </c>
      <c r="F172" s="5">
        <v>4.7</v>
      </c>
      <c r="G172" s="4">
        <v>110</v>
      </c>
      <c r="H172" s="5">
        <v>318.88</v>
      </c>
      <c r="I172" s="2">
        <v>38.5001</v>
      </c>
      <c r="J172" s="8">
        <v>6939200</v>
      </c>
      <c r="K172" s="7">
        <f>J172/8185844570</f>
        <v>0.000847707275731965</v>
      </c>
      <c r="L172" s="2" t="s">
        <v>45</v>
      </c>
      <c r="M172" s="8"/>
    </row>
    <row r="173" spans="1:13">
      <c r="A173" s="2" t="s">
        <v>218</v>
      </c>
      <c r="B173" s="3">
        <v>621.6372</v>
      </c>
      <c r="C173" s="4">
        <v>3</v>
      </c>
      <c r="D173" s="3">
        <v>1862.897</v>
      </c>
      <c r="E173" s="3">
        <v>1862.8919</v>
      </c>
      <c r="F173" s="5">
        <v>2.7</v>
      </c>
      <c r="G173" s="4">
        <v>110</v>
      </c>
      <c r="H173" s="5">
        <v>144.11</v>
      </c>
      <c r="I173" s="2">
        <v>38.4916</v>
      </c>
      <c r="J173" s="8">
        <v>31082000</v>
      </c>
      <c r="K173" s="7">
        <f>J173/8185844570</f>
        <v>0.00379704253290018</v>
      </c>
      <c r="L173" s="2" t="s">
        <v>45</v>
      </c>
      <c r="M173" s="8"/>
    </row>
    <row r="174" spans="1:13">
      <c r="A174" s="2" t="s">
        <v>219</v>
      </c>
      <c r="B174" s="3">
        <v>659.3283</v>
      </c>
      <c r="C174" s="4">
        <v>3</v>
      </c>
      <c r="D174" s="3">
        <v>1975.9705</v>
      </c>
      <c r="E174" s="3">
        <v>1975.976</v>
      </c>
      <c r="F174" s="5">
        <v>-2.8</v>
      </c>
      <c r="G174" s="4">
        <v>110</v>
      </c>
      <c r="H174" s="5">
        <v>219.12</v>
      </c>
      <c r="I174" s="2">
        <v>51.7688</v>
      </c>
      <c r="J174" s="8">
        <v>32028000</v>
      </c>
      <c r="K174" s="7">
        <f>J174/8185844570</f>
        <v>0.00391260788378248</v>
      </c>
      <c r="L174" s="2" t="s">
        <v>45</v>
      </c>
      <c r="M174" s="8"/>
    </row>
    <row r="175" spans="1:13">
      <c r="A175" s="2" t="s">
        <v>220</v>
      </c>
      <c r="B175" s="3">
        <v>520.4635</v>
      </c>
      <c r="C175" s="4">
        <v>5</v>
      </c>
      <c r="D175" s="3">
        <v>2598.2883</v>
      </c>
      <c r="E175" s="3">
        <v>2598.2835</v>
      </c>
      <c r="F175" s="5">
        <v>1.9</v>
      </c>
      <c r="G175" s="4">
        <v>110</v>
      </c>
      <c r="H175" s="5">
        <v>538.16</v>
      </c>
      <c r="I175" s="2">
        <v>54.4756</v>
      </c>
      <c r="J175" s="8">
        <v>204070000</v>
      </c>
      <c r="K175" s="7">
        <f>J175/8185844570</f>
        <v>0.0249296206707722</v>
      </c>
      <c r="L175" s="2" t="s">
        <v>45</v>
      </c>
      <c r="M175" s="8"/>
    </row>
    <row r="176" spans="1:13">
      <c r="A176" s="2" t="s">
        <v>220</v>
      </c>
      <c r="B176" s="3">
        <v>520.4636</v>
      </c>
      <c r="C176" s="4">
        <v>5</v>
      </c>
      <c r="D176" s="3">
        <v>2598.2889</v>
      </c>
      <c r="E176" s="3">
        <v>2598.2835</v>
      </c>
      <c r="F176" s="5">
        <v>2.1</v>
      </c>
      <c r="G176" s="4">
        <v>110</v>
      </c>
      <c r="H176" s="5">
        <v>359.51</v>
      </c>
      <c r="I176" s="2">
        <v>43.5442</v>
      </c>
      <c r="J176" s="8">
        <v>23202000</v>
      </c>
      <c r="K176" s="7">
        <f>J176/8185844570</f>
        <v>0.00283440514922946</v>
      </c>
      <c r="L176" s="2" t="s">
        <v>45</v>
      </c>
      <c r="M176" s="8"/>
    </row>
    <row r="177" spans="1:13">
      <c r="A177" s="2" t="s">
        <v>220</v>
      </c>
      <c r="B177" s="3">
        <v>866.7666</v>
      </c>
      <c r="C177" s="4">
        <v>3</v>
      </c>
      <c r="D177" s="3">
        <v>2598.2853</v>
      </c>
      <c r="E177" s="3">
        <v>2598.2835</v>
      </c>
      <c r="F177" s="5">
        <v>0.7</v>
      </c>
      <c r="G177" s="4">
        <v>110</v>
      </c>
      <c r="H177" s="5">
        <v>297.55</v>
      </c>
      <c r="I177" s="2">
        <v>54.4657</v>
      </c>
      <c r="J177" s="8">
        <v>411190000</v>
      </c>
      <c r="K177" s="7">
        <f>J177/8185844570</f>
        <v>0.0502318357603509</v>
      </c>
      <c r="L177" s="2" t="s">
        <v>45</v>
      </c>
      <c r="M177" s="8"/>
    </row>
    <row r="178" spans="1:13">
      <c r="A178" s="2" t="s">
        <v>220</v>
      </c>
      <c r="B178" s="3">
        <v>433.8867</v>
      </c>
      <c r="C178" s="4">
        <v>6</v>
      </c>
      <c r="D178" s="3">
        <v>2598.2836</v>
      </c>
      <c r="E178" s="3">
        <v>2598.2835</v>
      </c>
      <c r="F178" s="5">
        <v>0.1</v>
      </c>
      <c r="G178" s="4">
        <v>110</v>
      </c>
      <c r="H178" s="5">
        <v>185.14</v>
      </c>
      <c r="I178" s="2">
        <v>54.5121</v>
      </c>
      <c r="J178" s="8">
        <v>30282000</v>
      </c>
      <c r="K178" s="7">
        <f>J178/8185844570</f>
        <v>0.00369931284927879</v>
      </c>
      <c r="L178" s="2" t="s">
        <v>45</v>
      </c>
      <c r="M178" s="8"/>
    </row>
    <row r="179" spans="1:13">
      <c r="A179" s="2" t="s">
        <v>221</v>
      </c>
      <c r="B179" s="3">
        <v>448.7212</v>
      </c>
      <c r="C179" s="4">
        <v>2</v>
      </c>
      <c r="D179" s="3">
        <v>896.4352</v>
      </c>
      <c r="E179" s="3">
        <v>896.436</v>
      </c>
      <c r="F179" s="5">
        <v>-0.9</v>
      </c>
      <c r="G179" s="4">
        <v>11</v>
      </c>
      <c r="H179" s="5">
        <v>51.92</v>
      </c>
      <c r="I179" s="2">
        <v>37.4627</v>
      </c>
      <c r="J179" s="8">
        <v>19943000</v>
      </c>
      <c r="K179" s="7">
        <f>J179/8185844570</f>
        <v>0.00243627885057681</v>
      </c>
      <c r="L179" s="2" t="s">
        <v>71</v>
      </c>
      <c r="M179" s="8"/>
    </row>
    <row r="180" spans="1:13">
      <c r="A180" s="2" t="s">
        <v>222</v>
      </c>
      <c r="B180" s="3">
        <v>483.2321</v>
      </c>
      <c r="C180" s="4">
        <v>3</v>
      </c>
      <c r="D180" s="3">
        <v>1447.6817</v>
      </c>
      <c r="E180" s="3">
        <v>1447.6774</v>
      </c>
      <c r="F180" s="5">
        <v>3</v>
      </c>
      <c r="G180" s="4">
        <v>11</v>
      </c>
      <c r="H180" s="5">
        <v>60.09</v>
      </c>
      <c r="I180" s="2">
        <v>44.4599</v>
      </c>
      <c r="J180" s="8">
        <v>9377100</v>
      </c>
      <c r="K180" s="7">
        <f>J180/8185844570</f>
        <v>0.00114552627035771</v>
      </c>
      <c r="L180" s="2" t="s">
        <v>71</v>
      </c>
      <c r="M180" s="8"/>
    </row>
    <row r="181" spans="1:13">
      <c r="A181" s="2" t="s">
        <v>223</v>
      </c>
      <c r="B181" s="3">
        <v>462.5474</v>
      </c>
      <c r="C181" s="4">
        <v>3</v>
      </c>
      <c r="D181" s="3">
        <v>1385.6277</v>
      </c>
      <c r="E181" s="3">
        <v>1385.6292</v>
      </c>
      <c r="F181" s="5">
        <v>-1</v>
      </c>
      <c r="G181" s="4">
        <v>113</v>
      </c>
      <c r="H181" s="5">
        <v>235.35</v>
      </c>
      <c r="I181" s="2">
        <v>20.1408</v>
      </c>
      <c r="J181" s="8">
        <v>7290900</v>
      </c>
      <c r="K181" s="7">
        <f>J181/8185844570</f>
        <v>0.00089067168789402</v>
      </c>
      <c r="L181" s="2" t="s">
        <v>20</v>
      </c>
      <c r="M181" s="8"/>
    </row>
    <row r="182" spans="1:13">
      <c r="A182" s="2" t="s">
        <v>224</v>
      </c>
      <c r="B182" s="3">
        <v>681.6671</v>
      </c>
      <c r="C182" s="4">
        <v>3</v>
      </c>
      <c r="D182" s="3">
        <v>2042.9869</v>
      </c>
      <c r="E182" s="3">
        <v>2042.9764</v>
      </c>
      <c r="F182" s="5">
        <v>5.1</v>
      </c>
      <c r="G182" s="4">
        <v>189</v>
      </c>
      <c r="H182" s="5">
        <v>112.77</v>
      </c>
      <c r="I182" s="2">
        <v>58.0928</v>
      </c>
      <c r="J182" s="8">
        <v>52711000</v>
      </c>
      <c r="K182" s="7">
        <f>J182/8185844570</f>
        <v>0.00643928669170908</v>
      </c>
      <c r="L182" s="2" t="s">
        <v>27</v>
      </c>
      <c r="M182" s="8"/>
    </row>
    <row r="183" spans="1:13">
      <c r="A183" s="2" t="s">
        <v>225</v>
      </c>
      <c r="B183" s="3">
        <v>533.2661</v>
      </c>
      <c r="C183" s="4">
        <v>2</v>
      </c>
      <c r="D183" s="3">
        <v>1065.525</v>
      </c>
      <c r="E183" s="3">
        <v>1065.5404</v>
      </c>
      <c r="F183" s="5">
        <v>-14.5</v>
      </c>
      <c r="G183" s="4">
        <v>282</v>
      </c>
      <c r="H183" s="5">
        <v>26.6</v>
      </c>
      <c r="I183" s="2">
        <v>59.6352</v>
      </c>
      <c r="J183" s="8">
        <v>1044300</v>
      </c>
      <c r="K183" s="7">
        <f>J183/8185844570</f>
        <v>0.000127573885757276</v>
      </c>
      <c r="L183" s="2" t="s">
        <v>118</v>
      </c>
      <c r="M183" s="8"/>
    </row>
    <row r="184" spans="1:13">
      <c r="A184" s="2" t="s">
        <v>226</v>
      </c>
      <c r="B184" s="3">
        <v>684.3704</v>
      </c>
      <c r="C184" s="4">
        <v>3</v>
      </c>
      <c r="D184" s="3">
        <v>2051.0966</v>
      </c>
      <c r="E184" s="3">
        <v>2051.0808</v>
      </c>
      <c r="F184" s="5">
        <v>7.7</v>
      </c>
      <c r="G184" s="4">
        <v>105</v>
      </c>
      <c r="H184" s="5">
        <v>161.67</v>
      </c>
      <c r="I184" s="2">
        <v>57.5767</v>
      </c>
      <c r="J184" s="8">
        <v>2530800</v>
      </c>
      <c r="K184" s="7">
        <f>J184/8185844570</f>
        <v>0.000309167854136278</v>
      </c>
      <c r="L184" s="2" t="s">
        <v>103</v>
      </c>
      <c r="M184" s="8"/>
    </row>
    <row r="185" spans="1:13">
      <c r="A185" s="2" t="s">
        <v>227</v>
      </c>
      <c r="B185" s="3">
        <v>463.2474</v>
      </c>
      <c r="C185" s="4">
        <v>3</v>
      </c>
      <c r="D185" s="3">
        <v>1387.7276</v>
      </c>
      <c r="E185" s="3">
        <v>1387.727</v>
      </c>
      <c r="F185" s="5">
        <v>0.4</v>
      </c>
      <c r="G185" s="4">
        <v>141</v>
      </c>
      <c r="H185" s="5">
        <v>0.77</v>
      </c>
      <c r="I185" s="2">
        <v>37.3199</v>
      </c>
      <c r="J185" s="8">
        <v>3215400</v>
      </c>
      <c r="K185" s="7">
        <f>J185/8185844570</f>
        <v>0.000392800030895285</v>
      </c>
      <c r="L185" s="2" t="s">
        <v>61</v>
      </c>
      <c r="M185" s="8"/>
    </row>
    <row r="186" spans="1:13">
      <c r="A186" s="2" t="s">
        <v>228</v>
      </c>
      <c r="B186" s="3">
        <v>455.7288</v>
      </c>
      <c r="C186" s="4">
        <v>2</v>
      </c>
      <c r="D186" s="3">
        <v>910.4503</v>
      </c>
      <c r="E186" s="3">
        <v>910.4516</v>
      </c>
      <c r="F186" s="5">
        <v>-1.5</v>
      </c>
      <c r="G186" s="4">
        <v>21</v>
      </c>
      <c r="H186" s="5">
        <v>45.1</v>
      </c>
      <c r="I186" s="2">
        <v>40.7777</v>
      </c>
      <c r="J186" s="8">
        <v>2053800</v>
      </c>
      <c r="K186" s="7">
        <f>J186/8185844570</f>
        <v>0.000250896530277022</v>
      </c>
      <c r="L186" s="2" t="s">
        <v>93</v>
      </c>
      <c r="M186" s="8"/>
    </row>
    <row r="187" spans="1:13">
      <c r="A187" s="2" t="s">
        <v>229</v>
      </c>
      <c r="B187" s="3">
        <v>482.2205</v>
      </c>
      <c r="C187" s="4">
        <v>3</v>
      </c>
      <c r="D187" s="3">
        <v>1444.647</v>
      </c>
      <c r="E187" s="3">
        <v>1444.6485</v>
      </c>
      <c r="F187" s="5">
        <v>-1</v>
      </c>
      <c r="G187" s="4">
        <v>68</v>
      </c>
      <c r="H187" s="5">
        <v>319.01</v>
      </c>
      <c r="I187" s="2">
        <v>26.1709</v>
      </c>
      <c r="J187" s="8">
        <v>6060900</v>
      </c>
      <c r="K187" s="7">
        <f>J187/8185844570</f>
        <v>0.000740412299326128</v>
      </c>
      <c r="L187" s="2" t="s">
        <v>45</v>
      </c>
      <c r="M187" s="8"/>
    </row>
    <row r="188" spans="1:13">
      <c r="A188" s="2" t="s">
        <v>230</v>
      </c>
      <c r="B188" s="3">
        <v>606.9689</v>
      </c>
      <c r="C188" s="4">
        <v>3</v>
      </c>
      <c r="D188" s="3">
        <v>1818.8921</v>
      </c>
      <c r="E188" s="3">
        <v>1818.8909</v>
      </c>
      <c r="F188" s="5">
        <v>0.7</v>
      </c>
      <c r="G188" s="4">
        <v>34</v>
      </c>
      <c r="H188" s="5">
        <v>8.62</v>
      </c>
      <c r="I188" s="2">
        <v>54.3313</v>
      </c>
      <c r="J188" s="8">
        <v>36036000</v>
      </c>
      <c r="K188" s="7">
        <f>J188/8185844570</f>
        <v>0.00440223359872566</v>
      </c>
      <c r="L188" s="2" t="s">
        <v>231</v>
      </c>
      <c r="M188" s="8"/>
    </row>
    <row r="189" spans="1:13">
      <c r="A189" s="2" t="s">
        <v>232</v>
      </c>
      <c r="B189" s="3">
        <v>588.4098</v>
      </c>
      <c r="C189" s="4">
        <v>1</v>
      </c>
      <c r="D189" s="3">
        <v>588.4098</v>
      </c>
      <c r="E189" s="3">
        <v>588.4079</v>
      </c>
      <c r="F189" s="5">
        <v>3.2</v>
      </c>
      <c r="G189" s="4">
        <v>24</v>
      </c>
      <c r="H189" s="5">
        <v>45.7</v>
      </c>
      <c r="I189" s="2">
        <v>48.1138</v>
      </c>
      <c r="J189" s="8">
        <v>20575000</v>
      </c>
      <c r="K189" s="7">
        <f>J189/8185844570</f>
        <v>0.00251348530063771</v>
      </c>
      <c r="L189" s="2" t="s">
        <v>98</v>
      </c>
      <c r="M189" s="8"/>
    </row>
    <row r="190" spans="1:13">
      <c r="A190" s="2" t="s">
        <v>233</v>
      </c>
      <c r="B190" s="3">
        <v>622.8095</v>
      </c>
      <c r="C190" s="4">
        <v>2</v>
      </c>
      <c r="D190" s="3">
        <v>1244.6117</v>
      </c>
      <c r="E190" s="3">
        <v>1244.6157</v>
      </c>
      <c r="F190" s="5">
        <v>-3.2</v>
      </c>
      <c r="G190" s="4">
        <v>1097</v>
      </c>
      <c r="H190" s="5">
        <v>41</v>
      </c>
      <c r="I190" s="2">
        <v>48.679</v>
      </c>
      <c r="J190" s="8">
        <v>23828000</v>
      </c>
      <c r="K190" s="7">
        <f>J190/8185844570</f>
        <v>0.0029108786266632</v>
      </c>
      <c r="L190" s="2" t="s">
        <v>17</v>
      </c>
      <c r="M190" s="8"/>
    </row>
    <row r="191" spans="1:13">
      <c r="A191" s="2" t="s">
        <v>234</v>
      </c>
      <c r="B191" s="3">
        <v>641.8104</v>
      </c>
      <c r="C191" s="4">
        <v>2</v>
      </c>
      <c r="D191" s="3">
        <v>1282.6136</v>
      </c>
      <c r="E191" s="3">
        <v>1282.6161</v>
      </c>
      <c r="F191" s="5">
        <v>-2</v>
      </c>
      <c r="G191" s="4">
        <v>43</v>
      </c>
      <c r="H191" s="5">
        <v>61.64</v>
      </c>
      <c r="I191" s="2">
        <v>45.9096</v>
      </c>
      <c r="J191" s="8">
        <v>10483000</v>
      </c>
      <c r="K191" s="7">
        <f>J191/8185844570</f>
        <v>0.00128062534175383</v>
      </c>
      <c r="L191" s="2" t="s">
        <v>213</v>
      </c>
      <c r="M191" s="8"/>
    </row>
    <row r="192" spans="1:13">
      <c r="A192" s="2" t="s">
        <v>235</v>
      </c>
      <c r="B192" s="3">
        <v>616.7673</v>
      </c>
      <c r="C192" s="4">
        <v>2</v>
      </c>
      <c r="D192" s="3">
        <v>1232.5274</v>
      </c>
      <c r="E192" s="3">
        <v>1232.5405</v>
      </c>
      <c r="F192" s="5">
        <v>-10.6</v>
      </c>
      <c r="G192" s="4">
        <v>1125</v>
      </c>
      <c r="H192" s="5">
        <v>57.31</v>
      </c>
      <c r="I192" s="2">
        <v>43.168</v>
      </c>
      <c r="J192" s="8">
        <v>17741000</v>
      </c>
      <c r="K192" s="7">
        <f>J192/8185844570</f>
        <v>0.00216727789640892</v>
      </c>
      <c r="L192" s="2" t="s">
        <v>17</v>
      </c>
      <c r="M192" s="8"/>
    </row>
    <row r="193" spans="1:13">
      <c r="A193" s="2" t="s">
        <v>236</v>
      </c>
      <c r="B193" s="3">
        <v>454.7039</v>
      </c>
      <c r="C193" s="4">
        <v>2</v>
      </c>
      <c r="D193" s="3">
        <v>908.4006</v>
      </c>
      <c r="E193" s="3">
        <v>908.3996</v>
      </c>
      <c r="F193" s="5">
        <v>1.1</v>
      </c>
      <c r="G193" s="4">
        <v>240</v>
      </c>
      <c r="H193" s="5">
        <v>133.76</v>
      </c>
      <c r="I193" s="2">
        <v>39.336</v>
      </c>
      <c r="J193" s="8">
        <v>6229500</v>
      </c>
      <c r="K193" s="7">
        <f>J193/8185844570</f>
        <v>0.000761008830149337</v>
      </c>
      <c r="L193" s="2" t="s">
        <v>30</v>
      </c>
      <c r="M193" s="8"/>
    </row>
    <row r="194" spans="1:13">
      <c r="A194" s="2" t="s">
        <v>236</v>
      </c>
      <c r="B194" s="3">
        <v>454.7042</v>
      </c>
      <c r="C194" s="4">
        <v>2</v>
      </c>
      <c r="D194" s="3">
        <v>908.4012</v>
      </c>
      <c r="E194" s="3">
        <v>908.3996</v>
      </c>
      <c r="F194" s="5">
        <v>1.7</v>
      </c>
      <c r="G194" s="4">
        <v>240</v>
      </c>
      <c r="H194" s="5">
        <v>77.98</v>
      </c>
      <c r="I194" s="2">
        <v>39.2974</v>
      </c>
      <c r="J194" s="8">
        <v>2299800</v>
      </c>
      <c r="K194" s="7">
        <f>J194/8185844570</f>
        <v>0.0002809484079906</v>
      </c>
      <c r="L194" s="2" t="s">
        <v>30</v>
      </c>
      <c r="M194" s="8"/>
    </row>
    <row r="195" spans="1:13">
      <c r="A195" s="2" t="s">
        <v>237</v>
      </c>
      <c r="B195" s="3">
        <v>611.3029</v>
      </c>
      <c r="C195" s="4">
        <v>2</v>
      </c>
      <c r="D195" s="3">
        <v>1221.5986</v>
      </c>
      <c r="E195" s="3">
        <v>1221.5998</v>
      </c>
      <c r="F195" s="5">
        <v>-1</v>
      </c>
      <c r="G195" s="4">
        <v>240</v>
      </c>
      <c r="H195" s="5">
        <v>25.67</v>
      </c>
      <c r="I195" s="2">
        <v>51.4757</v>
      </c>
      <c r="J195" s="8">
        <v>5680000</v>
      </c>
      <c r="K195" s="7">
        <f>J195/8185844570</f>
        <v>0.000693880753711892</v>
      </c>
      <c r="L195" s="2" t="s">
        <v>30</v>
      </c>
      <c r="M195" s="8"/>
    </row>
    <row r="196" spans="1:13">
      <c r="A196" s="2" t="s">
        <v>238</v>
      </c>
      <c r="B196" s="3">
        <v>597.6425</v>
      </c>
      <c r="C196" s="4">
        <v>3</v>
      </c>
      <c r="D196" s="3">
        <v>1790.913</v>
      </c>
      <c r="E196" s="3">
        <v>1790.8919</v>
      </c>
      <c r="F196" s="5">
        <v>11.8</v>
      </c>
      <c r="G196" s="4">
        <v>240</v>
      </c>
      <c r="H196" s="5">
        <v>173.44</v>
      </c>
      <c r="I196" s="2">
        <v>57.6526</v>
      </c>
      <c r="J196" s="8">
        <v>6270400</v>
      </c>
      <c r="K196" s="7">
        <f>J196/8185844570</f>
        <v>0.00076600526022448</v>
      </c>
      <c r="L196" s="2" t="s">
        <v>30</v>
      </c>
      <c r="M196" s="8"/>
    </row>
    <row r="197" spans="1:13">
      <c r="A197" s="2" t="s">
        <v>238</v>
      </c>
      <c r="B197" s="3">
        <v>597.6361</v>
      </c>
      <c r="C197" s="4">
        <v>3</v>
      </c>
      <c r="D197" s="3">
        <v>1790.8938</v>
      </c>
      <c r="E197" s="3">
        <v>1790.8919</v>
      </c>
      <c r="F197" s="5">
        <v>1</v>
      </c>
      <c r="G197" s="4">
        <v>240</v>
      </c>
      <c r="H197" s="5">
        <v>26.21</v>
      </c>
      <c r="I197" s="2">
        <v>54.5343</v>
      </c>
      <c r="J197" s="8">
        <v>19355000</v>
      </c>
      <c r="K197" s="7">
        <f>J197/8185844570</f>
        <v>0.00236444753311508</v>
      </c>
      <c r="L197" s="2" t="s">
        <v>30</v>
      </c>
      <c r="M197" s="8"/>
    </row>
    <row r="198" spans="1:13">
      <c r="A198" s="2" t="s">
        <v>239</v>
      </c>
      <c r="B198" s="3">
        <v>969.493</v>
      </c>
      <c r="C198" s="4">
        <v>2</v>
      </c>
      <c r="D198" s="3">
        <v>1937.9788</v>
      </c>
      <c r="E198" s="3">
        <v>1937.9603</v>
      </c>
      <c r="F198" s="5">
        <v>9.5</v>
      </c>
      <c r="G198" s="4">
        <v>240</v>
      </c>
      <c r="H198" s="5">
        <v>213.84</v>
      </c>
      <c r="I198" s="2">
        <v>59.9419</v>
      </c>
      <c r="J198" s="8">
        <v>39953000</v>
      </c>
      <c r="K198" s="7">
        <f>J198/8185844570</f>
        <v>0.00488074256215691</v>
      </c>
      <c r="L198" s="2" t="s">
        <v>30</v>
      </c>
      <c r="M198" s="8"/>
    </row>
    <row r="199" spans="1:13">
      <c r="A199" s="2" t="s">
        <v>240</v>
      </c>
      <c r="B199" s="3">
        <v>650.8035</v>
      </c>
      <c r="C199" s="4">
        <v>2</v>
      </c>
      <c r="D199" s="3">
        <v>1300.5998</v>
      </c>
      <c r="E199" s="3">
        <v>1300.6168</v>
      </c>
      <c r="F199" s="5">
        <v>-13.1</v>
      </c>
      <c r="G199" s="4">
        <v>191</v>
      </c>
      <c r="H199" s="5">
        <v>84.97</v>
      </c>
      <c r="I199" s="2">
        <v>51.6623</v>
      </c>
      <c r="J199" s="8">
        <v>0</v>
      </c>
      <c r="K199" s="7">
        <f>J199/8185844570</f>
        <v>0</v>
      </c>
      <c r="L199" s="2" t="s">
        <v>108</v>
      </c>
      <c r="M199" s="8"/>
    </row>
    <row r="200" spans="1:13">
      <c r="A200" s="2" t="s">
        <v>241</v>
      </c>
      <c r="B200" s="3">
        <v>646.0089</v>
      </c>
      <c r="C200" s="4">
        <v>3</v>
      </c>
      <c r="D200" s="3">
        <v>1936.0123</v>
      </c>
      <c r="E200" s="3">
        <v>1936.0134</v>
      </c>
      <c r="F200" s="5">
        <v>-0.6</v>
      </c>
      <c r="G200" s="4">
        <v>220</v>
      </c>
      <c r="H200" s="5">
        <v>124.83</v>
      </c>
      <c r="I200" s="2">
        <v>54.5022</v>
      </c>
      <c r="J200" s="8">
        <v>27175000</v>
      </c>
      <c r="K200" s="7">
        <f>J200/8185844570</f>
        <v>0.0033197551905142</v>
      </c>
      <c r="L200" s="2" t="s">
        <v>55</v>
      </c>
      <c r="M200" s="8"/>
    </row>
    <row r="201" spans="1:13">
      <c r="A201" s="2" t="s">
        <v>242</v>
      </c>
      <c r="B201" s="3">
        <v>434.234</v>
      </c>
      <c r="C201" s="4">
        <v>2</v>
      </c>
      <c r="D201" s="3">
        <v>867.4608</v>
      </c>
      <c r="E201" s="3">
        <v>867.4611</v>
      </c>
      <c r="F201" s="5">
        <v>-0.3</v>
      </c>
      <c r="G201" s="4">
        <v>105</v>
      </c>
      <c r="H201" s="5">
        <v>32.31</v>
      </c>
      <c r="I201" s="2">
        <v>34.557</v>
      </c>
      <c r="J201" s="8">
        <v>1039000</v>
      </c>
      <c r="K201" s="7">
        <f>J201/8185844570</f>
        <v>0.000126926426603285</v>
      </c>
      <c r="L201" s="2" t="s">
        <v>37</v>
      </c>
      <c r="M201" s="8"/>
    </row>
    <row r="202" spans="1:13">
      <c r="A202" s="2" t="s">
        <v>243</v>
      </c>
      <c r="B202" s="3">
        <v>608.3044</v>
      </c>
      <c r="C202" s="4">
        <v>2</v>
      </c>
      <c r="D202" s="3">
        <v>1215.6016</v>
      </c>
      <c r="E202" s="3">
        <v>1215.6045</v>
      </c>
      <c r="F202" s="5">
        <v>-2.3</v>
      </c>
      <c r="G202" s="4">
        <v>105</v>
      </c>
      <c r="H202" s="5">
        <v>52.17</v>
      </c>
      <c r="I202" s="2">
        <v>36.3309</v>
      </c>
      <c r="J202" s="8">
        <v>3474600</v>
      </c>
      <c r="K202" s="7">
        <f>J202/8185844570</f>
        <v>0.000424464448388616</v>
      </c>
      <c r="L202" s="2" t="s">
        <v>37</v>
      </c>
      <c r="M202" s="8"/>
    </row>
    <row r="203" spans="1:13">
      <c r="A203" s="2" t="s">
        <v>243</v>
      </c>
      <c r="B203" s="3">
        <v>608.313</v>
      </c>
      <c r="C203" s="4">
        <v>2</v>
      </c>
      <c r="D203" s="3">
        <v>1215.6187</v>
      </c>
      <c r="E203" s="3">
        <v>1215.6045</v>
      </c>
      <c r="F203" s="5">
        <v>11.7</v>
      </c>
      <c r="G203" s="4">
        <v>105</v>
      </c>
      <c r="H203" s="5">
        <v>5.72</v>
      </c>
      <c r="I203" s="2">
        <v>30.4582</v>
      </c>
      <c r="J203" s="8">
        <v>17295000</v>
      </c>
      <c r="K203" s="7">
        <f>J203/8185844570</f>
        <v>0.00211279359779</v>
      </c>
      <c r="L203" s="2" t="s">
        <v>37</v>
      </c>
      <c r="M203" s="8"/>
    </row>
    <row r="204" spans="1:13">
      <c r="A204" s="2" t="s">
        <v>244</v>
      </c>
      <c r="B204" s="3">
        <v>625.8228</v>
      </c>
      <c r="C204" s="4">
        <v>2</v>
      </c>
      <c r="D204" s="3">
        <v>1250.6384</v>
      </c>
      <c r="E204" s="3">
        <v>1250.635</v>
      </c>
      <c r="F204" s="5">
        <v>2.6</v>
      </c>
      <c r="G204" s="4">
        <v>212</v>
      </c>
      <c r="H204" s="5">
        <v>2.48</v>
      </c>
      <c r="I204" s="2">
        <v>38.353</v>
      </c>
      <c r="J204" s="8">
        <v>9128800</v>
      </c>
      <c r="K204" s="7">
        <f>J204/8185844570</f>
        <v>0.00111519341980372</v>
      </c>
      <c r="L204" s="2" t="s">
        <v>13</v>
      </c>
      <c r="M204" s="8"/>
    </row>
    <row r="205" spans="1:13">
      <c r="A205" s="2" t="s">
        <v>245</v>
      </c>
      <c r="B205" s="3">
        <v>433.2271</v>
      </c>
      <c r="C205" s="4">
        <v>2</v>
      </c>
      <c r="D205" s="3">
        <v>865.4468</v>
      </c>
      <c r="E205" s="3">
        <v>865.4488</v>
      </c>
      <c r="F205" s="5">
        <v>-2.3</v>
      </c>
      <c r="G205" s="4">
        <v>620</v>
      </c>
      <c r="H205" s="5">
        <v>97.96</v>
      </c>
      <c r="I205" s="2">
        <v>37.3456</v>
      </c>
      <c r="J205" s="8">
        <v>0</v>
      </c>
      <c r="K205" s="7">
        <f>J205/8185844570</f>
        <v>0</v>
      </c>
      <c r="L205" s="2" t="s">
        <v>159</v>
      </c>
      <c r="M205" s="8"/>
    </row>
    <row r="206" spans="1:13">
      <c r="A206" s="2" t="s">
        <v>246</v>
      </c>
      <c r="B206" s="3">
        <v>571.2906</v>
      </c>
      <c r="C206" s="4">
        <v>2</v>
      </c>
      <c r="D206" s="3">
        <v>1141.5739</v>
      </c>
      <c r="E206" s="3">
        <v>1141.5962</v>
      </c>
      <c r="F206" s="5">
        <v>-19.5</v>
      </c>
      <c r="G206" s="4">
        <v>620</v>
      </c>
      <c r="H206" s="5">
        <v>105.02</v>
      </c>
      <c r="I206" s="2">
        <v>47.5791</v>
      </c>
      <c r="J206" s="8">
        <v>38176000</v>
      </c>
      <c r="K206" s="7">
        <f>J206/8185844570</f>
        <v>0.00466366050241289</v>
      </c>
      <c r="L206" s="2" t="s">
        <v>159</v>
      </c>
      <c r="M206" s="8"/>
    </row>
    <row r="207" spans="1:13">
      <c r="A207" s="2" t="s">
        <v>247</v>
      </c>
      <c r="B207" s="3">
        <v>449.7533</v>
      </c>
      <c r="C207" s="4">
        <v>2</v>
      </c>
      <c r="D207" s="3">
        <v>898.4994</v>
      </c>
      <c r="E207" s="3">
        <v>898.4894</v>
      </c>
      <c r="F207" s="5">
        <v>11.1</v>
      </c>
      <c r="G207" s="4">
        <v>546</v>
      </c>
      <c r="H207" s="5">
        <v>4.15</v>
      </c>
      <c r="I207" s="2">
        <v>24.6505</v>
      </c>
      <c r="J207" s="8">
        <v>3210400</v>
      </c>
      <c r="K207" s="7">
        <f>J207/8185844570</f>
        <v>0.000392189220372651</v>
      </c>
      <c r="L207" s="2" t="s">
        <v>61</v>
      </c>
      <c r="M207" s="8"/>
    </row>
    <row r="208" spans="1:13">
      <c r="A208" s="2" t="s">
        <v>248</v>
      </c>
      <c r="B208" s="3">
        <v>573.8055</v>
      </c>
      <c r="C208" s="4">
        <v>2</v>
      </c>
      <c r="D208" s="3">
        <v>1146.6037</v>
      </c>
      <c r="E208" s="3">
        <v>1146.6055</v>
      </c>
      <c r="F208" s="5">
        <v>-1.5</v>
      </c>
      <c r="G208" s="4">
        <v>546</v>
      </c>
      <c r="H208" s="5">
        <v>2.82</v>
      </c>
      <c r="I208" s="2">
        <v>31.4172</v>
      </c>
      <c r="J208" s="8">
        <v>6005900</v>
      </c>
      <c r="K208" s="7">
        <f>J208/8185844570</f>
        <v>0.000733693383577157</v>
      </c>
      <c r="L208" s="2" t="s">
        <v>61</v>
      </c>
      <c r="M208" s="8"/>
    </row>
    <row r="209" spans="1:13">
      <c r="A209" s="2" t="s">
        <v>249</v>
      </c>
      <c r="B209" s="3">
        <v>435.2222</v>
      </c>
      <c r="C209" s="4">
        <v>1</v>
      </c>
      <c r="D209" s="3">
        <v>435.2222</v>
      </c>
      <c r="E209" s="3">
        <v>435.2238</v>
      </c>
      <c r="F209" s="5">
        <v>-3.8</v>
      </c>
      <c r="G209" s="4">
        <v>965</v>
      </c>
      <c r="H209" s="5">
        <v>8.7</v>
      </c>
      <c r="I209" s="2">
        <v>34.2363</v>
      </c>
      <c r="J209" s="8">
        <v>978230</v>
      </c>
      <c r="K209" s="7">
        <f>J209/8185844570</f>
        <v>0.000119502635511194</v>
      </c>
      <c r="L209" s="2" t="s">
        <v>17</v>
      </c>
      <c r="M209" s="8"/>
    </row>
    <row r="210" spans="1:13">
      <c r="A210" s="2" t="s">
        <v>250</v>
      </c>
      <c r="B210" s="3">
        <v>453.8829</v>
      </c>
      <c r="C210" s="4">
        <v>3</v>
      </c>
      <c r="D210" s="3">
        <v>1359.6341</v>
      </c>
      <c r="E210" s="3">
        <v>1359.6321</v>
      </c>
      <c r="F210" s="5">
        <v>1.4</v>
      </c>
      <c r="G210" s="4">
        <v>165</v>
      </c>
      <c r="H210" s="5">
        <v>153.15</v>
      </c>
      <c r="I210" s="2">
        <v>24.8867</v>
      </c>
      <c r="J210" s="8">
        <v>0</v>
      </c>
      <c r="K210" s="7">
        <f>J210/8185844570</f>
        <v>0</v>
      </c>
      <c r="L210" s="2" t="s">
        <v>17</v>
      </c>
      <c r="M210" s="8"/>
    </row>
    <row r="211" spans="1:13">
      <c r="A211" s="2" t="s">
        <v>251</v>
      </c>
      <c r="B211" s="3">
        <v>441.7441</v>
      </c>
      <c r="C211" s="4">
        <v>2</v>
      </c>
      <c r="D211" s="3">
        <v>882.4809</v>
      </c>
      <c r="E211" s="3">
        <v>882.472</v>
      </c>
      <c r="F211" s="5">
        <v>10.2</v>
      </c>
      <c r="G211" s="4">
        <v>92</v>
      </c>
      <c r="H211" s="5">
        <v>78.9</v>
      </c>
      <c r="I211" s="2">
        <v>60.0813</v>
      </c>
      <c r="J211" s="8">
        <v>1026000</v>
      </c>
      <c r="K211" s="7">
        <f>J211/8185844570</f>
        <v>0.000125338319244437</v>
      </c>
      <c r="L211" s="2" t="s">
        <v>45</v>
      </c>
      <c r="M211" s="8"/>
    </row>
    <row r="212" spans="1:13">
      <c r="A212" s="2" t="s">
        <v>252</v>
      </c>
      <c r="B212" s="3">
        <v>630.3243</v>
      </c>
      <c r="C212" s="4">
        <v>2</v>
      </c>
      <c r="D212" s="3">
        <v>1259.6414</v>
      </c>
      <c r="E212" s="3">
        <v>1259.6379</v>
      </c>
      <c r="F212" s="5">
        <v>2.8</v>
      </c>
      <c r="G212" s="4">
        <v>121</v>
      </c>
      <c r="H212" s="5">
        <v>222.13</v>
      </c>
      <c r="I212" s="2">
        <v>33.3725</v>
      </c>
      <c r="J212" s="8">
        <v>24485000</v>
      </c>
      <c r="K212" s="7">
        <f>J212/8185844570</f>
        <v>0.00299113912933727</v>
      </c>
      <c r="L212" s="2" t="s">
        <v>45</v>
      </c>
      <c r="M212" s="8"/>
    </row>
    <row r="213" spans="1:13">
      <c r="A213" s="2" t="s">
        <v>252</v>
      </c>
      <c r="B213" s="3">
        <v>420.5495</v>
      </c>
      <c r="C213" s="4">
        <v>3</v>
      </c>
      <c r="D213" s="3">
        <v>1259.634</v>
      </c>
      <c r="E213" s="3">
        <v>1259.6379</v>
      </c>
      <c r="F213" s="5">
        <v>-3</v>
      </c>
      <c r="G213" s="4">
        <v>121</v>
      </c>
      <c r="H213" s="5">
        <v>9.81</v>
      </c>
      <c r="I213" s="2">
        <v>31.1461</v>
      </c>
      <c r="J213" s="8">
        <v>21776000</v>
      </c>
      <c r="K213" s="7">
        <f>J213/8185844570</f>
        <v>0.00266020198817432</v>
      </c>
      <c r="L213" s="2" t="s">
        <v>45</v>
      </c>
      <c r="M213" s="8"/>
    </row>
    <row r="214" spans="1:13">
      <c r="A214" s="2" t="s">
        <v>253</v>
      </c>
      <c r="B214" s="3">
        <v>826.3964</v>
      </c>
      <c r="C214" s="4">
        <v>2</v>
      </c>
      <c r="D214" s="3">
        <v>1651.7856</v>
      </c>
      <c r="E214" s="3">
        <v>1651.781</v>
      </c>
      <c r="F214" s="5">
        <v>2.8</v>
      </c>
      <c r="G214" s="4">
        <v>31</v>
      </c>
      <c r="H214" s="5">
        <v>425.09</v>
      </c>
      <c r="I214" s="2">
        <v>60.386</v>
      </c>
      <c r="J214" s="8">
        <v>21552000</v>
      </c>
      <c r="K214" s="7">
        <f>J214/8185844570</f>
        <v>0.00263283767676033</v>
      </c>
      <c r="L214" s="2" t="s">
        <v>45</v>
      </c>
      <c r="M214" s="8"/>
    </row>
    <row r="215" spans="1:13">
      <c r="A215" s="2" t="s">
        <v>254</v>
      </c>
      <c r="B215" s="3">
        <v>615.2888</v>
      </c>
      <c r="C215" s="4">
        <v>2</v>
      </c>
      <c r="D215" s="3">
        <v>1229.5702</v>
      </c>
      <c r="E215" s="3">
        <v>1229.5685</v>
      </c>
      <c r="F215" s="5">
        <v>1.4</v>
      </c>
      <c r="G215" s="4">
        <v>111</v>
      </c>
      <c r="H215" s="5">
        <v>150.29</v>
      </c>
      <c r="I215" s="2">
        <v>32.3234</v>
      </c>
      <c r="J215" s="8">
        <v>50507000</v>
      </c>
      <c r="K215" s="7">
        <f>J215/8185844570</f>
        <v>0.00617004141333214</v>
      </c>
      <c r="L215" s="2" t="s">
        <v>45</v>
      </c>
      <c r="M215" s="8"/>
    </row>
    <row r="216" spans="1:13">
      <c r="A216" s="2" t="s">
        <v>255</v>
      </c>
      <c r="B216" s="3">
        <v>494.7494</v>
      </c>
      <c r="C216" s="4">
        <v>4</v>
      </c>
      <c r="D216" s="3">
        <v>1975.9759</v>
      </c>
      <c r="E216" s="3">
        <v>1975.976</v>
      </c>
      <c r="F216" s="5">
        <v>0</v>
      </c>
      <c r="G216" s="4">
        <v>111</v>
      </c>
      <c r="H216" s="5">
        <v>27.81</v>
      </c>
      <c r="I216" s="2">
        <v>49.2374</v>
      </c>
      <c r="J216" s="8">
        <v>6765100</v>
      </c>
      <c r="K216" s="7">
        <f>J216/8185844570</f>
        <v>0.000826438853333859</v>
      </c>
      <c r="L216" s="2" t="s">
        <v>45</v>
      </c>
      <c r="M216" s="8"/>
    </row>
    <row r="217" spans="1:13">
      <c r="A217" s="2" t="s">
        <v>256</v>
      </c>
      <c r="B217" s="3">
        <v>494.8417</v>
      </c>
      <c r="C217" s="4">
        <v>5</v>
      </c>
      <c r="D217" s="3">
        <v>2470.1795</v>
      </c>
      <c r="E217" s="3">
        <v>2470.1885</v>
      </c>
      <c r="F217" s="5">
        <v>-3.7</v>
      </c>
      <c r="G217" s="4">
        <v>111</v>
      </c>
      <c r="H217" s="5">
        <v>218.96</v>
      </c>
      <c r="I217" s="2">
        <v>55.8424</v>
      </c>
      <c r="J217" s="8">
        <v>19836000</v>
      </c>
      <c r="K217" s="7">
        <f>J217/8185844570</f>
        <v>0.00242320750539245</v>
      </c>
      <c r="L217" s="2" t="s">
        <v>45</v>
      </c>
      <c r="M217" s="8"/>
    </row>
    <row r="218" spans="1:13">
      <c r="A218" s="2" t="s">
        <v>257</v>
      </c>
      <c r="B218" s="3">
        <v>474.2659</v>
      </c>
      <c r="C218" s="4">
        <v>3</v>
      </c>
      <c r="D218" s="3">
        <v>1420.7832</v>
      </c>
      <c r="E218" s="3">
        <v>1420.7795</v>
      </c>
      <c r="F218" s="5">
        <v>2.7</v>
      </c>
      <c r="G218" s="4">
        <v>174</v>
      </c>
      <c r="H218" s="5">
        <v>48.17</v>
      </c>
      <c r="I218" s="2">
        <v>33.9312</v>
      </c>
      <c r="J218" s="8">
        <v>1749500</v>
      </c>
      <c r="K218" s="7">
        <f>J218/8185844570</f>
        <v>0.000213722601869534</v>
      </c>
      <c r="L218" s="2" t="s">
        <v>205</v>
      </c>
      <c r="M218" s="8"/>
    </row>
    <row r="219" spans="1:13">
      <c r="A219" s="2" t="s">
        <v>258</v>
      </c>
      <c r="B219" s="3">
        <v>459.7299</v>
      </c>
      <c r="C219" s="4">
        <v>2</v>
      </c>
      <c r="D219" s="3">
        <v>918.4526</v>
      </c>
      <c r="E219" s="3">
        <v>918.4527</v>
      </c>
      <c r="F219" s="5">
        <v>-0.1</v>
      </c>
      <c r="G219" s="4">
        <v>37</v>
      </c>
      <c r="H219" s="5">
        <v>6.48</v>
      </c>
      <c r="I219" s="2">
        <v>29.4796</v>
      </c>
      <c r="J219" s="8">
        <v>7855100</v>
      </c>
      <c r="K219" s="7">
        <f>J219/8185844570</f>
        <v>0.000959595547268008</v>
      </c>
      <c r="L219" s="2" t="s">
        <v>45</v>
      </c>
      <c r="M219" s="8"/>
    </row>
    <row r="220" spans="1:13">
      <c r="A220" s="2" t="s">
        <v>259</v>
      </c>
      <c r="B220" s="3">
        <v>746.8574</v>
      </c>
      <c r="C220" s="4">
        <v>2</v>
      </c>
      <c r="D220" s="3">
        <v>1492.7074</v>
      </c>
      <c r="E220" s="3">
        <v>1492.7179</v>
      </c>
      <c r="F220" s="5">
        <v>-7</v>
      </c>
      <c r="G220" s="4">
        <v>159</v>
      </c>
      <c r="H220" s="5">
        <v>19.75</v>
      </c>
      <c r="I220" s="2">
        <v>56.0315</v>
      </c>
      <c r="J220" s="8">
        <v>16851000</v>
      </c>
      <c r="K220" s="7">
        <f>J220/8185844570</f>
        <v>0.00205855362338012</v>
      </c>
      <c r="L220" s="2" t="s">
        <v>165</v>
      </c>
      <c r="M220" s="8"/>
    </row>
    <row r="221" spans="1:13">
      <c r="A221" s="2" t="s">
        <v>260</v>
      </c>
      <c r="B221" s="3">
        <v>850.9296</v>
      </c>
      <c r="C221" s="4">
        <v>2</v>
      </c>
      <c r="D221" s="3">
        <v>1700.852</v>
      </c>
      <c r="E221" s="3">
        <v>1700.82</v>
      </c>
      <c r="F221" s="5">
        <v>18.8</v>
      </c>
      <c r="G221" s="4">
        <v>160</v>
      </c>
      <c r="H221" s="5">
        <v>11.45</v>
      </c>
      <c r="I221" s="2">
        <v>54.8959</v>
      </c>
      <c r="J221" s="8">
        <v>11260000</v>
      </c>
      <c r="K221" s="7">
        <f>J221/8185844570</f>
        <v>0.00137554529697111</v>
      </c>
      <c r="L221" s="2" t="s">
        <v>98</v>
      </c>
      <c r="M221" s="8"/>
    </row>
    <row r="222" spans="1:13">
      <c r="A222" s="2" t="s">
        <v>261</v>
      </c>
      <c r="B222" s="3">
        <v>778.3531</v>
      </c>
      <c r="C222" s="4">
        <v>2</v>
      </c>
      <c r="D222" s="3">
        <v>1555.6989</v>
      </c>
      <c r="E222" s="3">
        <v>1555.6924</v>
      </c>
      <c r="F222" s="5">
        <v>4.2</v>
      </c>
      <c r="G222" s="4">
        <v>915</v>
      </c>
      <c r="H222" s="5">
        <v>59.73</v>
      </c>
      <c r="I222" s="2">
        <v>53.6684</v>
      </c>
      <c r="J222" s="8">
        <v>17606000</v>
      </c>
      <c r="K222" s="7">
        <f>J222/8185844570</f>
        <v>0.00215078601229781</v>
      </c>
      <c r="L222" s="2" t="s">
        <v>17</v>
      </c>
      <c r="M222" s="8"/>
    </row>
    <row r="223" spans="1:13">
      <c r="A223" s="2" t="s">
        <v>262</v>
      </c>
      <c r="B223" s="3">
        <v>438.9135</v>
      </c>
      <c r="C223" s="4">
        <v>3</v>
      </c>
      <c r="D223" s="3">
        <v>1314.7259</v>
      </c>
      <c r="E223" s="3">
        <v>1314.7264</v>
      </c>
      <c r="F223" s="5">
        <v>-0.4</v>
      </c>
      <c r="G223" s="4">
        <v>185</v>
      </c>
      <c r="H223" s="5">
        <v>74.92</v>
      </c>
      <c r="I223" s="2">
        <v>41.8848</v>
      </c>
      <c r="J223" s="8">
        <v>13627000</v>
      </c>
      <c r="K223" s="7">
        <f>J223/8185844570</f>
        <v>0.00166470299838591</v>
      </c>
      <c r="L223" s="2" t="s">
        <v>213</v>
      </c>
      <c r="M223" s="8"/>
    </row>
    <row r="224" spans="1:13">
      <c r="A224" s="2" t="s">
        <v>263</v>
      </c>
      <c r="B224" s="3">
        <v>603.2804</v>
      </c>
      <c r="C224" s="4">
        <v>2</v>
      </c>
      <c r="D224" s="3">
        <v>1205.5535</v>
      </c>
      <c r="E224" s="3">
        <v>1205.5532</v>
      </c>
      <c r="F224" s="5">
        <v>0.3</v>
      </c>
      <c r="G224" s="4">
        <v>16</v>
      </c>
      <c r="H224" s="5">
        <v>69.44</v>
      </c>
      <c r="I224" s="2">
        <v>41.363</v>
      </c>
      <c r="J224" s="8">
        <v>15627000</v>
      </c>
      <c r="K224" s="7">
        <f>J224/8185844570</f>
        <v>0.00190902720743939</v>
      </c>
      <c r="L224" s="2" t="s">
        <v>209</v>
      </c>
      <c r="M224" s="8"/>
    </row>
    <row r="225" spans="1:13">
      <c r="A225" s="2" t="s">
        <v>264</v>
      </c>
      <c r="B225" s="3">
        <v>636.2801</v>
      </c>
      <c r="C225" s="4">
        <v>2</v>
      </c>
      <c r="D225" s="3">
        <v>1271.5529</v>
      </c>
      <c r="E225" s="3">
        <v>1271.5327</v>
      </c>
      <c r="F225" s="5">
        <v>15.9</v>
      </c>
      <c r="G225" s="4">
        <v>453</v>
      </c>
      <c r="H225" s="5">
        <v>8.23</v>
      </c>
      <c r="I225" s="2">
        <v>55.0027</v>
      </c>
      <c r="J225" s="8">
        <v>110460000</v>
      </c>
      <c r="K225" s="7">
        <f>J225/8185844570</f>
        <v>0.0134940260660239</v>
      </c>
      <c r="L225" s="2" t="s">
        <v>63</v>
      </c>
      <c r="M225" s="8"/>
    </row>
    <row r="226" spans="1:13">
      <c r="A226" s="2" t="s">
        <v>265</v>
      </c>
      <c r="B226" s="3">
        <v>428.9069</v>
      </c>
      <c r="C226" s="4">
        <v>3</v>
      </c>
      <c r="D226" s="3">
        <v>1284.7061</v>
      </c>
      <c r="E226" s="3">
        <v>1284.7095</v>
      </c>
      <c r="F226" s="5">
        <v>-2.6</v>
      </c>
      <c r="G226" s="4">
        <v>361</v>
      </c>
      <c r="H226" s="5">
        <v>16.3</v>
      </c>
      <c r="I226" s="2">
        <v>47.1968</v>
      </c>
      <c r="J226" s="8">
        <v>4758200</v>
      </c>
      <c r="K226" s="7">
        <f>J226/8185844570</f>
        <v>0.000581271725759142</v>
      </c>
      <c r="L226" s="2" t="s">
        <v>13</v>
      </c>
      <c r="M226" s="8"/>
    </row>
    <row r="227" spans="1:13">
      <c r="A227" s="2" t="s">
        <v>266</v>
      </c>
      <c r="B227" s="3">
        <v>633.3272</v>
      </c>
      <c r="C227" s="4">
        <v>2</v>
      </c>
      <c r="D227" s="3">
        <v>1265.6471</v>
      </c>
      <c r="E227" s="3">
        <v>1265.6597</v>
      </c>
      <c r="F227" s="5">
        <v>-9.9</v>
      </c>
      <c r="G227" s="4">
        <v>183</v>
      </c>
      <c r="H227" s="5">
        <v>3.19</v>
      </c>
      <c r="I227" s="2">
        <v>43.5927</v>
      </c>
      <c r="J227" s="8">
        <v>0</v>
      </c>
      <c r="K227" s="7">
        <f>J227/8185844570</f>
        <v>0</v>
      </c>
      <c r="L227" s="2" t="s">
        <v>13</v>
      </c>
      <c r="M227" s="8"/>
    </row>
    <row r="228" spans="1:13">
      <c r="A228" s="2" t="s">
        <v>267</v>
      </c>
      <c r="B228" s="3">
        <v>446.272</v>
      </c>
      <c r="C228" s="4">
        <v>1</v>
      </c>
      <c r="D228" s="3">
        <v>446.272</v>
      </c>
      <c r="E228" s="3">
        <v>446.2609</v>
      </c>
      <c r="F228" s="5">
        <v>24.9</v>
      </c>
      <c r="G228" s="4">
        <v>101</v>
      </c>
      <c r="H228" s="5">
        <v>16.9</v>
      </c>
      <c r="I228" s="2">
        <v>29.9531</v>
      </c>
      <c r="J228" s="8">
        <v>2577900</v>
      </c>
      <c r="K228" s="7">
        <f>J228/8185844570</f>
        <v>0.000314921689259487</v>
      </c>
      <c r="L228" s="2" t="s">
        <v>63</v>
      </c>
      <c r="M228" s="8"/>
    </row>
    <row r="229" spans="1:13">
      <c r="A229" s="2" t="s">
        <v>268</v>
      </c>
      <c r="B229" s="3">
        <v>463.9379</v>
      </c>
      <c r="C229" s="4">
        <v>3</v>
      </c>
      <c r="D229" s="3">
        <v>1389.7991</v>
      </c>
      <c r="E229" s="3">
        <v>1389.7736</v>
      </c>
      <c r="F229" s="5">
        <v>18.3</v>
      </c>
      <c r="G229" s="4">
        <v>191</v>
      </c>
      <c r="H229" s="5">
        <v>60.5</v>
      </c>
      <c r="I229" s="2">
        <v>57.1895</v>
      </c>
      <c r="J229" s="8">
        <v>6181600</v>
      </c>
      <c r="K229" s="7">
        <f>J229/8185844570</f>
        <v>0.000755157265342506</v>
      </c>
      <c r="L229" s="2" t="s">
        <v>110</v>
      </c>
      <c r="M229" s="8"/>
    </row>
    <row r="230" spans="1:13">
      <c r="A230" s="2" t="s">
        <v>269</v>
      </c>
      <c r="B230" s="3">
        <v>616.3265</v>
      </c>
      <c r="C230" s="4">
        <v>2</v>
      </c>
      <c r="D230" s="3">
        <v>1231.6457</v>
      </c>
      <c r="E230" s="3">
        <v>1231.6504</v>
      </c>
      <c r="F230" s="5">
        <v>-3.8</v>
      </c>
      <c r="G230" s="4">
        <v>214</v>
      </c>
      <c r="H230" s="5">
        <v>3.61</v>
      </c>
      <c r="I230" s="2">
        <v>41.2628</v>
      </c>
      <c r="J230" s="8">
        <v>2899200</v>
      </c>
      <c r="K230" s="7">
        <f>J230/8185844570</f>
        <v>0.000354172373443929</v>
      </c>
      <c r="L230" s="2" t="s">
        <v>205</v>
      </c>
      <c r="M230" s="8"/>
    </row>
    <row r="231" spans="1:13">
      <c r="A231" s="2" t="s">
        <v>270</v>
      </c>
      <c r="B231" s="3">
        <v>622.8211</v>
      </c>
      <c r="C231" s="4">
        <v>2</v>
      </c>
      <c r="D231" s="3">
        <v>1244.6349</v>
      </c>
      <c r="E231" s="3">
        <v>1244.6198</v>
      </c>
      <c r="F231" s="5">
        <v>12.2</v>
      </c>
      <c r="G231" s="4">
        <v>657</v>
      </c>
      <c r="H231" s="5">
        <v>62.6</v>
      </c>
      <c r="I231" s="2">
        <v>38.9249</v>
      </c>
      <c r="J231" s="8">
        <v>7688900</v>
      </c>
      <c r="K231" s="7">
        <f>J231/8185844570</f>
        <v>0.000939292205495663</v>
      </c>
      <c r="L231" s="2" t="s">
        <v>13</v>
      </c>
      <c r="M231" s="8"/>
    </row>
    <row r="232" spans="1:13">
      <c r="A232" s="2" t="s">
        <v>271</v>
      </c>
      <c r="B232" s="3">
        <v>610.8476</v>
      </c>
      <c r="C232" s="4">
        <v>2</v>
      </c>
      <c r="D232" s="3">
        <v>1220.6879</v>
      </c>
      <c r="E232" s="3">
        <v>1220.6894</v>
      </c>
      <c r="F232" s="5">
        <v>-1.2</v>
      </c>
      <c r="G232" s="4">
        <v>581</v>
      </c>
      <c r="H232" s="5">
        <v>5.69</v>
      </c>
      <c r="I232" s="2">
        <v>47.4699</v>
      </c>
      <c r="J232" s="8">
        <v>25863000</v>
      </c>
      <c r="K232" s="7">
        <f>J232/8185844570</f>
        <v>0.00315947850937512</v>
      </c>
      <c r="L232" s="2" t="s">
        <v>159</v>
      </c>
      <c r="M232" s="8"/>
    </row>
    <row r="233" spans="1:13">
      <c r="A233" s="2" t="s">
        <v>272</v>
      </c>
      <c r="B233" s="3">
        <v>342.6992</v>
      </c>
      <c r="C233" s="4">
        <v>2</v>
      </c>
      <c r="D233" s="3">
        <v>684.3911</v>
      </c>
      <c r="E233" s="3">
        <v>684.3927</v>
      </c>
      <c r="F233" s="5">
        <v>-2.3</v>
      </c>
      <c r="G233" s="4">
        <v>166</v>
      </c>
      <c r="H233" s="5">
        <v>1.41</v>
      </c>
      <c r="I233" s="2">
        <v>41.3617</v>
      </c>
      <c r="J233" s="8">
        <v>9807800</v>
      </c>
      <c r="K233" s="7">
        <f>J233/8185844570</f>
        <v>0.00119814148877738</v>
      </c>
      <c r="L233" s="2" t="s">
        <v>273</v>
      </c>
      <c r="M233" s="8"/>
    </row>
    <row r="234" spans="1:13">
      <c r="A234" s="2" t="s">
        <v>274</v>
      </c>
      <c r="B234" s="3">
        <v>399.2422</v>
      </c>
      <c r="C234" s="4">
        <v>2</v>
      </c>
      <c r="D234" s="3">
        <v>797.4771</v>
      </c>
      <c r="E234" s="3">
        <v>797.4767</v>
      </c>
      <c r="F234" s="5">
        <v>0.5</v>
      </c>
      <c r="G234" s="4">
        <v>166</v>
      </c>
      <c r="H234" s="5">
        <v>41.99</v>
      </c>
      <c r="I234" s="2">
        <v>55.7108</v>
      </c>
      <c r="J234" s="8">
        <v>32848000</v>
      </c>
      <c r="K234" s="7">
        <f>J234/8185844570</f>
        <v>0.00401278080949441</v>
      </c>
      <c r="L234" s="2" t="s">
        <v>273</v>
      </c>
      <c r="M234" s="8"/>
    </row>
    <row r="235" spans="1:13">
      <c r="A235" s="2" t="s">
        <v>275</v>
      </c>
      <c r="B235" s="3">
        <v>602.2701</v>
      </c>
      <c r="C235" s="4">
        <v>1</v>
      </c>
      <c r="D235" s="3">
        <v>602.2701</v>
      </c>
      <c r="E235" s="3">
        <v>602.2821</v>
      </c>
      <c r="F235" s="5">
        <v>-19.9</v>
      </c>
      <c r="G235" s="4">
        <v>235</v>
      </c>
      <c r="H235" s="5">
        <v>3.07</v>
      </c>
      <c r="I235" s="2">
        <v>30.9129</v>
      </c>
      <c r="J235" s="8">
        <v>3311500</v>
      </c>
      <c r="K235" s="7">
        <f>J235/8185844570</f>
        <v>0.000404539809140305</v>
      </c>
      <c r="L235" s="2" t="s">
        <v>13</v>
      </c>
      <c r="M235" s="8"/>
    </row>
    <row r="236" spans="1:13">
      <c r="A236" s="2" t="s">
        <v>276</v>
      </c>
      <c r="B236" s="3">
        <v>451.2484</v>
      </c>
      <c r="C236" s="4">
        <v>1</v>
      </c>
      <c r="D236" s="3">
        <v>451.2484</v>
      </c>
      <c r="E236" s="3">
        <v>451.2551</v>
      </c>
      <c r="F236" s="5">
        <v>-14.9</v>
      </c>
      <c r="G236" s="4">
        <v>119</v>
      </c>
      <c r="H236" s="5">
        <v>39.23</v>
      </c>
      <c r="I236" s="2">
        <v>40.0447</v>
      </c>
      <c r="J236" s="8">
        <v>1919900</v>
      </c>
      <c r="K236" s="7">
        <f>J236/8185844570</f>
        <v>0.000234539024480891</v>
      </c>
      <c r="L236" s="2" t="s">
        <v>27</v>
      </c>
      <c r="M236" s="8"/>
    </row>
    <row r="237" spans="1:13">
      <c r="A237" s="2" t="s">
        <v>277</v>
      </c>
      <c r="B237" s="3">
        <v>604.3112</v>
      </c>
      <c r="C237" s="4">
        <v>1</v>
      </c>
      <c r="D237" s="3">
        <v>604.3112</v>
      </c>
      <c r="E237" s="3">
        <v>604.3049</v>
      </c>
      <c r="F237" s="5">
        <v>10.4</v>
      </c>
      <c r="G237" s="4">
        <v>247</v>
      </c>
      <c r="H237" s="5">
        <v>40.44</v>
      </c>
      <c r="I237" s="2">
        <v>34.1343</v>
      </c>
      <c r="J237" s="8">
        <v>14829000</v>
      </c>
      <c r="K237" s="7">
        <f>J237/8185844570</f>
        <v>0.00181154184802705</v>
      </c>
      <c r="L237" s="2" t="s">
        <v>33</v>
      </c>
      <c r="M237" s="8"/>
    </row>
    <row r="238" spans="1:13">
      <c r="A238" s="2" t="s">
        <v>278</v>
      </c>
      <c r="B238" s="3">
        <v>392.2219</v>
      </c>
      <c r="C238" s="4">
        <v>3</v>
      </c>
      <c r="D238" s="3">
        <v>1174.6511</v>
      </c>
      <c r="E238" s="3">
        <v>1174.6539</v>
      </c>
      <c r="F238" s="5">
        <v>-2.3</v>
      </c>
      <c r="G238" s="4">
        <v>222</v>
      </c>
      <c r="H238" s="5">
        <v>30.56</v>
      </c>
      <c r="I238" s="2">
        <v>17.4935</v>
      </c>
      <c r="J238" s="8">
        <v>11345000</v>
      </c>
      <c r="K238" s="7">
        <f>J238/8185844570</f>
        <v>0.00138592907585588</v>
      </c>
      <c r="L238" s="2" t="s">
        <v>55</v>
      </c>
      <c r="M238" s="8"/>
    </row>
    <row r="239" spans="1:13">
      <c r="A239" s="2" t="s">
        <v>279</v>
      </c>
      <c r="B239" s="3">
        <v>601.2906</v>
      </c>
      <c r="C239" s="4">
        <v>2</v>
      </c>
      <c r="D239" s="3">
        <v>1201.574</v>
      </c>
      <c r="E239" s="3">
        <v>1201.5623</v>
      </c>
      <c r="F239" s="5">
        <v>9.7</v>
      </c>
      <c r="G239" s="4">
        <v>439</v>
      </c>
      <c r="H239" s="5">
        <v>4.67</v>
      </c>
      <c r="I239" s="2">
        <v>45.9548</v>
      </c>
      <c r="J239" s="8">
        <v>0</v>
      </c>
      <c r="K239" s="7">
        <f>J239/8185844570</f>
        <v>0</v>
      </c>
      <c r="L239" s="2" t="s">
        <v>75</v>
      </c>
      <c r="M239" s="8"/>
    </row>
    <row r="240" spans="1:13">
      <c r="A240" s="2" t="s">
        <v>280</v>
      </c>
      <c r="B240" s="3">
        <v>448.9213</v>
      </c>
      <c r="C240" s="4">
        <v>3</v>
      </c>
      <c r="D240" s="3">
        <v>1344.7493</v>
      </c>
      <c r="E240" s="3">
        <v>1344.7482</v>
      </c>
      <c r="F240" s="5">
        <v>0.9</v>
      </c>
      <c r="G240" s="4">
        <v>229</v>
      </c>
      <c r="H240" s="5">
        <v>263.85</v>
      </c>
      <c r="I240" s="2">
        <v>24.4088</v>
      </c>
      <c r="J240" s="8">
        <v>29150000</v>
      </c>
      <c r="K240" s="7">
        <f>J240/8185844570</f>
        <v>0.00356102534695452</v>
      </c>
      <c r="L240" s="2" t="s">
        <v>20</v>
      </c>
      <c r="M240" s="8"/>
    </row>
    <row r="241" spans="1:13">
      <c r="A241" s="2" t="s">
        <v>281</v>
      </c>
      <c r="B241" s="3">
        <v>651.3268</v>
      </c>
      <c r="C241" s="4">
        <v>2</v>
      </c>
      <c r="D241" s="3">
        <v>1301.6463</v>
      </c>
      <c r="E241" s="3">
        <v>1301.6624</v>
      </c>
      <c r="F241" s="5">
        <v>-12.3</v>
      </c>
      <c r="G241" s="4">
        <v>501</v>
      </c>
      <c r="H241" s="5">
        <v>31.96</v>
      </c>
      <c r="I241" s="2">
        <v>39.3632</v>
      </c>
      <c r="J241" s="8">
        <v>7937200</v>
      </c>
      <c r="K241" s="7">
        <f>J241/8185844570</f>
        <v>0.000969625056049653</v>
      </c>
      <c r="L241" s="2" t="s">
        <v>61</v>
      </c>
      <c r="M241" s="8"/>
    </row>
    <row r="242" spans="1:13">
      <c r="A242" s="2" t="s">
        <v>282</v>
      </c>
      <c r="B242" s="3">
        <v>656.3412</v>
      </c>
      <c r="C242" s="4">
        <v>2</v>
      </c>
      <c r="D242" s="3">
        <v>1311.6752</v>
      </c>
      <c r="E242" s="3">
        <v>1311.6732</v>
      </c>
      <c r="F242" s="5">
        <v>1.5</v>
      </c>
      <c r="G242" s="4">
        <v>179</v>
      </c>
      <c r="H242" s="5">
        <v>39.92</v>
      </c>
      <c r="I242" s="2">
        <v>43.8775</v>
      </c>
      <c r="J242" s="8">
        <v>10493000</v>
      </c>
      <c r="K242" s="7">
        <f>J242/8185844570</f>
        <v>0.0012818469627991</v>
      </c>
      <c r="L242" s="2" t="s">
        <v>154</v>
      </c>
      <c r="M242" s="8"/>
    </row>
    <row r="243" spans="1:13">
      <c r="A243" s="2" t="s">
        <v>283</v>
      </c>
      <c r="B243" s="3">
        <v>467.2592</v>
      </c>
      <c r="C243" s="4">
        <v>3</v>
      </c>
      <c r="D243" s="3">
        <v>1399.7632</v>
      </c>
      <c r="E243" s="3">
        <v>1399.7515</v>
      </c>
      <c r="F243" s="5">
        <v>8.4</v>
      </c>
      <c r="G243" s="4">
        <v>84</v>
      </c>
      <c r="H243" s="5">
        <v>3.5</v>
      </c>
      <c r="I243" s="2">
        <v>34.4493</v>
      </c>
      <c r="J243" s="8">
        <v>2004600</v>
      </c>
      <c r="K243" s="7">
        <f>J243/8185844570</f>
        <v>0.000244886154734306</v>
      </c>
      <c r="L243" s="2" t="s">
        <v>75</v>
      </c>
      <c r="M243" s="8"/>
    </row>
    <row r="244" spans="1:13">
      <c r="A244" s="2" t="s">
        <v>284</v>
      </c>
      <c r="B244" s="3">
        <v>429.563</v>
      </c>
      <c r="C244" s="4">
        <v>3</v>
      </c>
      <c r="D244" s="3">
        <v>1286.6746</v>
      </c>
      <c r="E244" s="3">
        <v>1286.6699</v>
      </c>
      <c r="F244" s="5">
        <v>3.6</v>
      </c>
      <c r="G244" s="4">
        <v>135</v>
      </c>
      <c r="H244" s="5">
        <v>301.66</v>
      </c>
      <c r="I244" s="2">
        <v>37.3948</v>
      </c>
      <c r="J244" s="8">
        <v>26780000</v>
      </c>
      <c r="K244" s="7">
        <f>J244/8185844570</f>
        <v>0.00327150115922614</v>
      </c>
      <c r="L244" s="2" t="s">
        <v>55</v>
      </c>
      <c r="M244" s="8"/>
    </row>
    <row r="245" spans="1:13">
      <c r="A245" s="2" t="s">
        <v>284</v>
      </c>
      <c r="B245" s="3">
        <v>643.8391</v>
      </c>
      <c r="C245" s="4">
        <v>2</v>
      </c>
      <c r="D245" s="3">
        <v>1286.6709</v>
      </c>
      <c r="E245" s="3">
        <v>1286.6699</v>
      </c>
      <c r="F245" s="5">
        <v>0.8</v>
      </c>
      <c r="G245" s="4">
        <v>135</v>
      </c>
      <c r="H245" s="5">
        <v>123.3</v>
      </c>
      <c r="I245" s="2">
        <v>37.3612</v>
      </c>
      <c r="J245" s="8">
        <v>21361000</v>
      </c>
      <c r="K245" s="7">
        <f>J245/8185844570</f>
        <v>0.00260950471479573</v>
      </c>
      <c r="L245" s="2" t="s">
        <v>55</v>
      </c>
      <c r="M245" s="8"/>
    </row>
    <row r="246" spans="1:13">
      <c r="A246" s="2" t="s">
        <v>285</v>
      </c>
      <c r="B246" s="3">
        <v>478.5838</v>
      </c>
      <c r="C246" s="4">
        <v>3</v>
      </c>
      <c r="D246" s="3">
        <v>1433.7369</v>
      </c>
      <c r="E246" s="3">
        <v>1433.7383</v>
      </c>
      <c r="F246" s="5">
        <v>-1</v>
      </c>
      <c r="G246" s="4">
        <v>135</v>
      </c>
      <c r="H246" s="5">
        <v>244.76</v>
      </c>
      <c r="I246" s="2">
        <v>55.1197</v>
      </c>
      <c r="J246" s="8">
        <v>8212600</v>
      </c>
      <c r="K246" s="7">
        <f>J246/8185844570</f>
        <v>0.00100326849963632</v>
      </c>
      <c r="L246" s="2" t="s">
        <v>55</v>
      </c>
      <c r="M246" s="8"/>
    </row>
    <row r="247" spans="1:13">
      <c r="A247" s="2" t="s">
        <v>286</v>
      </c>
      <c r="B247" s="3">
        <v>631.8004</v>
      </c>
      <c r="C247" s="4">
        <v>2</v>
      </c>
      <c r="D247" s="3">
        <v>1262.5934</v>
      </c>
      <c r="E247" s="3">
        <v>1262.5834</v>
      </c>
      <c r="F247" s="5">
        <v>7.9</v>
      </c>
      <c r="G247" s="4">
        <v>814</v>
      </c>
      <c r="H247" s="5">
        <v>16.09</v>
      </c>
      <c r="I247" s="2">
        <v>43.9037</v>
      </c>
      <c r="J247" s="8">
        <v>7955000</v>
      </c>
      <c r="K247" s="7">
        <f>J247/8185844570</f>
        <v>0.000971799541510229</v>
      </c>
      <c r="L247" s="2" t="s">
        <v>51</v>
      </c>
      <c r="M247" s="8"/>
    </row>
    <row r="248" spans="1:13">
      <c r="A248" s="2" t="s">
        <v>287</v>
      </c>
      <c r="B248" s="3">
        <v>439.2384</v>
      </c>
      <c r="C248" s="4">
        <v>3</v>
      </c>
      <c r="D248" s="3">
        <v>1315.7007</v>
      </c>
      <c r="E248" s="3">
        <v>1315.6965</v>
      </c>
      <c r="F248" s="5">
        <v>3.3</v>
      </c>
      <c r="G248" s="4">
        <v>142</v>
      </c>
      <c r="H248" s="5">
        <v>136.48</v>
      </c>
      <c r="I248" s="2">
        <v>35.7081</v>
      </c>
      <c r="J248" s="8">
        <v>7855800</v>
      </c>
      <c r="K248" s="7">
        <f>J248/8185844570</f>
        <v>0.000959681060741177</v>
      </c>
      <c r="L248" s="2" t="s">
        <v>20</v>
      </c>
      <c r="M248" s="8"/>
    </row>
    <row r="249" spans="1:13">
      <c r="A249" s="2" t="s">
        <v>288</v>
      </c>
      <c r="B249" s="3">
        <v>476.9331</v>
      </c>
      <c r="C249" s="4">
        <v>3</v>
      </c>
      <c r="D249" s="3">
        <v>1428.7847</v>
      </c>
      <c r="E249" s="3">
        <v>1428.7805</v>
      </c>
      <c r="F249" s="5">
        <v>2.9</v>
      </c>
      <c r="G249" s="4">
        <v>142</v>
      </c>
      <c r="H249" s="5">
        <v>117.77</v>
      </c>
      <c r="I249" s="2">
        <v>52.7726</v>
      </c>
      <c r="J249" s="8">
        <v>2603600</v>
      </c>
      <c r="K249" s="7">
        <f>J249/8185844570</f>
        <v>0.000318061255345824</v>
      </c>
      <c r="L249" s="2" t="s">
        <v>20</v>
      </c>
      <c r="M249" s="8"/>
    </row>
    <row r="250" spans="1:13">
      <c r="A250" s="2" t="s">
        <v>289</v>
      </c>
      <c r="B250" s="3">
        <v>622.3489</v>
      </c>
      <c r="C250" s="4">
        <v>2</v>
      </c>
      <c r="D250" s="3">
        <v>1243.6906</v>
      </c>
      <c r="E250" s="3">
        <v>1243.6892</v>
      </c>
      <c r="F250" s="5">
        <v>1.1</v>
      </c>
      <c r="G250" s="4">
        <v>34</v>
      </c>
      <c r="H250" s="5">
        <v>108.45</v>
      </c>
      <c r="I250" s="2">
        <v>45.2962</v>
      </c>
      <c r="J250" s="8">
        <v>14375000</v>
      </c>
      <c r="K250" s="7">
        <f>J250/8185844570</f>
        <v>0.00175608025257191</v>
      </c>
      <c r="L250" s="2" t="s">
        <v>71</v>
      </c>
      <c r="M250" s="8"/>
    </row>
    <row r="251" spans="1:13">
      <c r="A251" s="2" t="s">
        <v>289</v>
      </c>
      <c r="B251" s="3">
        <v>622.3481</v>
      </c>
      <c r="C251" s="4">
        <v>2</v>
      </c>
      <c r="D251" s="3">
        <v>1243.6889</v>
      </c>
      <c r="E251" s="3">
        <v>1243.6892</v>
      </c>
      <c r="F251" s="5">
        <v>-0.3</v>
      </c>
      <c r="G251" s="4">
        <v>34</v>
      </c>
      <c r="H251" s="5">
        <v>39.24</v>
      </c>
      <c r="I251" s="2">
        <v>45.4061</v>
      </c>
      <c r="J251" s="8">
        <v>63685000</v>
      </c>
      <c r="K251" s="7">
        <f>J251/8185844570</f>
        <v>0.00777989362678554</v>
      </c>
      <c r="L251" s="2" t="s">
        <v>71</v>
      </c>
      <c r="M251" s="8"/>
    </row>
    <row r="252" spans="1:13">
      <c r="A252" s="2" t="s">
        <v>290</v>
      </c>
      <c r="B252" s="3">
        <v>431.9601</v>
      </c>
      <c r="C252" s="4">
        <v>4</v>
      </c>
      <c r="D252" s="3">
        <v>1724.8184</v>
      </c>
      <c r="E252" s="3">
        <v>1724.8198</v>
      </c>
      <c r="F252" s="5">
        <v>-0.8</v>
      </c>
      <c r="G252" s="4">
        <v>49</v>
      </c>
      <c r="H252" s="5">
        <v>86.71</v>
      </c>
      <c r="I252" s="2">
        <v>19.1197</v>
      </c>
      <c r="J252" s="8">
        <v>30497000</v>
      </c>
      <c r="K252" s="7">
        <f>J252/8185844570</f>
        <v>0.00372557770175204</v>
      </c>
      <c r="L252" s="2" t="s">
        <v>30</v>
      </c>
      <c r="M252" s="8"/>
    </row>
    <row r="253" spans="1:13">
      <c r="A253" s="2" t="s">
        <v>291</v>
      </c>
      <c r="B253" s="3">
        <v>488.5024</v>
      </c>
      <c r="C253" s="4">
        <v>4</v>
      </c>
      <c r="D253" s="3">
        <v>1950.9878</v>
      </c>
      <c r="E253" s="3">
        <v>1950.9879</v>
      </c>
      <c r="F253" s="5">
        <v>-0.1</v>
      </c>
      <c r="G253" s="4">
        <v>49</v>
      </c>
      <c r="H253" s="5">
        <v>83.35</v>
      </c>
      <c r="I253" s="2">
        <v>39.0333</v>
      </c>
      <c r="J253" s="8">
        <v>4995700</v>
      </c>
      <c r="K253" s="7">
        <f>J253/8185844570</f>
        <v>0.000610285225584243</v>
      </c>
      <c r="L253" s="2" t="s">
        <v>30</v>
      </c>
      <c r="M253" s="8"/>
    </row>
    <row r="254" spans="1:13">
      <c r="A254" s="2" t="s">
        <v>292</v>
      </c>
      <c r="B254" s="3">
        <v>684.6842</v>
      </c>
      <c r="C254" s="4">
        <v>3</v>
      </c>
      <c r="D254" s="3">
        <v>2052.0381</v>
      </c>
      <c r="E254" s="3">
        <v>2052.0356</v>
      </c>
      <c r="F254" s="5">
        <v>1.2</v>
      </c>
      <c r="G254" s="4">
        <v>49</v>
      </c>
      <c r="H254" s="5">
        <v>264.14</v>
      </c>
      <c r="I254" s="2">
        <v>36.2987</v>
      </c>
      <c r="J254" s="8">
        <v>78518000</v>
      </c>
      <c r="K254" s="7">
        <f>J254/8185844570</f>
        <v>0.00959192412323069</v>
      </c>
      <c r="L254" s="2" t="s">
        <v>30</v>
      </c>
      <c r="M254" s="8"/>
    </row>
    <row r="255" spans="1:13">
      <c r="A255" s="2" t="s">
        <v>293</v>
      </c>
      <c r="B255" s="3">
        <v>815.4247</v>
      </c>
      <c r="C255" s="4">
        <v>1</v>
      </c>
      <c r="D255" s="3">
        <v>815.4247</v>
      </c>
      <c r="E255" s="3">
        <v>815.4199</v>
      </c>
      <c r="F255" s="5">
        <v>6</v>
      </c>
      <c r="G255" s="4">
        <v>89</v>
      </c>
      <c r="H255" s="5">
        <v>35.17</v>
      </c>
      <c r="I255" s="2">
        <v>41.7436</v>
      </c>
      <c r="J255" s="8">
        <v>11200000</v>
      </c>
      <c r="K255" s="7">
        <f>J255/8185844570</f>
        <v>0.00136821557069951</v>
      </c>
      <c r="L255" s="2" t="s">
        <v>110</v>
      </c>
      <c r="M255" s="8"/>
    </row>
    <row r="256" spans="1:13">
      <c r="A256" s="2" t="s">
        <v>294</v>
      </c>
      <c r="B256" s="3">
        <v>619.3135</v>
      </c>
      <c r="C256" s="4">
        <v>2</v>
      </c>
      <c r="D256" s="3">
        <v>1237.6197</v>
      </c>
      <c r="E256" s="3">
        <v>1237.614</v>
      </c>
      <c r="F256" s="5">
        <v>4.6</v>
      </c>
      <c r="G256" s="4">
        <v>77</v>
      </c>
      <c r="H256" s="5">
        <v>28.06</v>
      </c>
      <c r="I256" s="2">
        <v>54.7578</v>
      </c>
      <c r="J256" s="8">
        <v>17715000</v>
      </c>
      <c r="K256" s="7">
        <f>J256/8185844570</f>
        <v>0.00216410168169123</v>
      </c>
      <c r="L256" s="2" t="s">
        <v>25</v>
      </c>
      <c r="M256" s="8"/>
    </row>
    <row r="257" spans="1:13">
      <c r="A257" s="2" t="s">
        <v>295</v>
      </c>
      <c r="B257" s="3">
        <v>599.2879</v>
      </c>
      <c r="C257" s="4">
        <v>2</v>
      </c>
      <c r="D257" s="3">
        <v>1197.5685</v>
      </c>
      <c r="E257" s="3">
        <v>1197.5755</v>
      </c>
      <c r="F257" s="5">
        <v>-5.8</v>
      </c>
      <c r="G257" s="4">
        <v>567</v>
      </c>
      <c r="H257" s="5">
        <v>19.65</v>
      </c>
      <c r="I257" s="2">
        <v>38.1453</v>
      </c>
      <c r="J257" s="8">
        <v>12670000</v>
      </c>
      <c r="K257" s="7">
        <f>J257/8185844570</f>
        <v>0.00154779386435382</v>
      </c>
      <c r="L257" s="2" t="s">
        <v>159</v>
      </c>
      <c r="M257" s="8"/>
    </row>
    <row r="258" spans="1:13">
      <c r="A258" s="2" t="s">
        <v>296</v>
      </c>
      <c r="B258" s="3">
        <v>646.8296</v>
      </c>
      <c r="C258" s="4">
        <v>2</v>
      </c>
      <c r="D258" s="3">
        <v>1292.6519</v>
      </c>
      <c r="E258" s="3">
        <v>1292.6515</v>
      </c>
      <c r="F258" s="5">
        <v>0.3</v>
      </c>
      <c r="G258" s="4">
        <v>116</v>
      </c>
      <c r="H258" s="5">
        <v>345.74</v>
      </c>
      <c r="I258" s="2">
        <v>53.1142</v>
      </c>
      <c r="J258" s="8">
        <v>20143000</v>
      </c>
      <c r="K258" s="7">
        <f>J258/8185844570</f>
        <v>0.00246071127148216</v>
      </c>
      <c r="L258" s="2" t="s">
        <v>71</v>
      </c>
      <c r="M258" s="8"/>
    </row>
    <row r="259" spans="1:13">
      <c r="A259" s="2" t="s">
        <v>297</v>
      </c>
      <c r="B259" s="3">
        <v>471.9015</v>
      </c>
      <c r="C259" s="4">
        <v>3</v>
      </c>
      <c r="D259" s="3">
        <v>1413.6898</v>
      </c>
      <c r="E259" s="3">
        <v>1413.6797</v>
      </c>
      <c r="F259" s="5">
        <v>7.1</v>
      </c>
      <c r="G259" s="4">
        <v>584</v>
      </c>
      <c r="H259" s="5">
        <v>45.28</v>
      </c>
      <c r="I259" s="2">
        <v>36.8521</v>
      </c>
      <c r="J259" s="8">
        <v>3427100</v>
      </c>
      <c r="K259" s="7">
        <f>J259/8185844570</f>
        <v>0.000418661748423596</v>
      </c>
      <c r="L259" s="2" t="s">
        <v>61</v>
      </c>
      <c r="M259" s="8"/>
    </row>
    <row r="260" spans="1:13">
      <c r="A260" s="2" t="s">
        <v>298</v>
      </c>
      <c r="B260" s="3">
        <v>606.301</v>
      </c>
      <c r="C260" s="4">
        <v>2</v>
      </c>
      <c r="D260" s="3">
        <v>1211.5947</v>
      </c>
      <c r="E260" s="3">
        <v>1211.599</v>
      </c>
      <c r="F260" s="5">
        <v>-3.6</v>
      </c>
      <c r="G260" s="4">
        <v>76</v>
      </c>
      <c r="H260" s="5">
        <v>16.45</v>
      </c>
      <c r="I260" s="2">
        <v>51.4112</v>
      </c>
      <c r="J260" s="8">
        <v>38248000</v>
      </c>
      <c r="K260" s="7">
        <f>J260/8185844570</f>
        <v>0.00467245617393881</v>
      </c>
      <c r="L260" s="2" t="s">
        <v>17</v>
      </c>
      <c r="M260" s="8"/>
    </row>
    <row r="261" spans="1:13">
      <c r="A261" s="2" t="s">
        <v>299</v>
      </c>
      <c r="B261" s="3">
        <v>483.4594</v>
      </c>
      <c r="C261" s="4">
        <v>5</v>
      </c>
      <c r="D261" s="3">
        <v>2413.268</v>
      </c>
      <c r="E261" s="3">
        <v>2413.2681</v>
      </c>
      <c r="F261" s="5">
        <v>-0.1</v>
      </c>
      <c r="G261" s="4">
        <v>62</v>
      </c>
      <c r="H261" s="5">
        <v>158.3</v>
      </c>
      <c r="I261" s="2">
        <v>54.2125</v>
      </c>
      <c r="J261" s="8">
        <v>4536900</v>
      </c>
      <c r="K261" s="7">
        <f>J261/8185844570</f>
        <v>0.000554237252027374</v>
      </c>
      <c r="L261" s="2" t="s">
        <v>55</v>
      </c>
      <c r="M261" s="8"/>
    </row>
    <row r="262" spans="1:13">
      <c r="A262" s="2" t="s">
        <v>299</v>
      </c>
      <c r="B262" s="3">
        <v>604.0719</v>
      </c>
      <c r="C262" s="4">
        <v>4</v>
      </c>
      <c r="D262" s="3">
        <v>2413.2656</v>
      </c>
      <c r="E262" s="3">
        <v>2413.2681</v>
      </c>
      <c r="F262" s="5">
        <v>-1</v>
      </c>
      <c r="G262" s="4">
        <v>62</v>
      </c>
      <c r="H262" s="5">
        <v>40.56</v>
      </c>
      <c r="I262" s="2">
        <v>54.1369</v>
      </c>
      <c r="J262" s="8">
        <v>101340000</v>
      </c>
      <c r="K262" s="7">
        <f>J262/8185844570</f>
        <v>0.01237990767274</v>
      </c>
      <c r="L262" s="2" t="s">
        <v>55</v>
      </c>
      <c r="M262" s="8"/>
    </row>
    <row r="263" spans="1:13">
      <c r="A263" s="2" t="s">
        <v>300</v>
      </c>
      <c r="B263" s="3">
        <v>514.6814</v>
      </c>
      <c r="C263" s="4">
        <v>5</v>
      </c>
      <c r="D263" s="3">
        <v>2569.3778</v>
      </c>
      <c r="E263" s="3">
        <v>2569.3693</v>
      </c>
      <c r="F263" s="5">
        <v>3.3</v>
      </c>
      <c r="G263" s="4">
        <v>62</v>
      </c>
      <c r="H263" s="5">
        <v>322.32</v>
      </c>
      <c r="I263" s="2">
        <v>54.4029</v>
      </c>
      <c r="J263" s="8">
        <v>14231000</v>
      </c>
      <c r="K263" s="7">
        <f>J263/8185844570</f>
        <v>0.00173848890952006</v>
      </c>
      <c r="L263" s="2" t="s">
        <v>55</v>
      </c>
      <c r="M263" s="8"/>
    </row>
    <row r="264" spans="1:13">
      <c r="A264" s="2" t="s">
        <v>301</v>
      </c>
      <c r="B264" s="3">
        <v>703.3855</v>
      </c>
      <c r="C264" s="4">
        <v>4</v>
      </c>
      <c r="D264" s="3">
        <v>2810.52</v>
      </c>
      <c r="E264" s="3">
        <v>2810.5119</v>
      </c>
      <c r="F264" s="5">
        <v>2.9</v>
      </c>
      <c r="G264" s="4">
        <v>62</v>
      </c>
      <c r="H264" s="5">
        <v>82.79</v>
      </c>
      <c r="I264" s="2">
        <v>57.786</v>
      </c>
      <c r="J264" s="8">
        <v>10552000</v>
      </c>
      <c r="K264" s="7">
        <f>J264/8185844570</f>
        <v>0.00128905452696618</v>
      </c>
      <c r="L264" s="2" t="s">
        <v>55</v>
      </c>
      <c r="M264" s="8"/>
    </row>
    <row r="265" spans="1:13">
      <c r="A265" s="2" t="s">
        <v>302</v>
      </c>
      <c r="B265" s="3">
        <v>622.8292</v>
      </c>
      <c r="C265" s="4">
        <v>2</v>
      </c>
      <c r="D265" s="3">
        <v>1244.6512</v>
      </c>
      <c r="E265" s="3">
        <v>1244.6562</v>
      </c>
      <c r="F265" s="5">
        <v>-4</v>
      </c>
      <c r="G265" s="4">
        <v>262</v>
      </c>
      <c r="H265" s="5">
        <v>12.83</v>
      </c>
      <c r="I265" s="2">
        <v>56.7748</v>
      </c>
      <c r="J265" s="8">
        <v>0</v>
      </c>
      <c r="K265" s="7">
        <f>J265/8185844570</f>
        <v>0</v>
      </c>
      <c r="L265" s="2" t="s">
        <v>75</v>
      </c>
      <c r="M265" s="8"/>
    </row>
    <row r="266" spans="1:13">
      <c r="A266" s="2" t="s">
        <v>303</v>
      </c>
      <c r="B266" s="3">
        <v>429.233</v>
      </c>
      <c r="C266" s="4">
        <v>3</v>
      </c>
      <c r="D266" s="3">
        <v>1285.6845</v>
      </c>
      <c r="E266" s="3">
        <v>1285.682</v>
      </c>
      <c r="F266" s="5">
        <v>1.9</v>
      </c>
      <c r="G266" s="4">
        <v>140</v>
      </c>
      <c r="H266" s="5">
        <v>6.88</v>
      </c>
      <c r="I266" s="2">
        <v>28.8858</v>
      </c>
      <c r="J266" s="8">
        <v>9864900</v>
      </c>
      <c r="K266" s="7">
        <f>J266/8185844570</f>
        <v>0.00120511694494585</v>
      </c>
      <c r="L266" s="2" t="s">
        <v>63</v>
      </c>
      <c r="M266" s="8"/>
    </row>
    <row r="267" spans="1:13">
      <c r="A267" s="2" t="s">
        <v>304</v>
      </c>
      <c r="B267" s="3">
        <v>472.5918</v>
      </c>
      <c r="C267" s="4">
        <v>3</v>
      </c>
      <c r="D267" s="3">
        <v>1415.7607</v>
      </c>
      <c r="E267" s="3">
        <v>1415.7641</v>
      </c>
      <c r="F267" s="5">
        <v>-2.4</v>
      </c>
      <c r="G267" s="4">
        <v>410</v>
      </c>
      <c r="H267" s="5">
        <v>45.96</v>
      </c>
      <c r="I267" s="2">
        <v>21.7809</v>
      </c>
      <c r="J267" s="8">
        <v>25968000</v>
      </c>
      <c r="K267" s="7">
        <f>J267/8185844570</f>
        <v>0.00317230553035043</v>
      </c>
      <c r="L267" s="2" t="s">
        <v>118</v>
      </c>
      <c r="M267" s="8"/>
    </row>
    <row r="268" spans="1:13">
      <c r="A268" s="2" t="s">
        <v>305</v>
      </c>
      <c r="B268" s="3">
        <v>542.3198</v>
      </c>
      <c r="C268" s="4">
        <v>1</v>
      </c>
      <c r="D268" s="3">
        <v>542.3198</v>
      </c>
      <c r="E268" s="3">
        <v>542.3184</v>
      </c>
      <c r="F268" s="5">
        <v>2.4</v>
      </c>
      <c r="G268" s="4">
        <v>553</v>
      </c>
      <c r="H268" s="5">
        <v>5.33</v>
      </c>
      <c r="I268" s="2">
        <v>42.2799</v>
      </c>
      <c r="J268" s="8">
        <v>39723000</v>
      </c>
      <c r="K268" s="7">
        <f>J268/8185844570</f>
        <v>0.00485264527811576</v>
      </c>
      <c r="L268" s="2" t="s">
        <v>144</v>
      </c>
      <c r="M268" s="8"/>
    </row>
    <row r="269" spans="1:13">
      <c r="A269" s="2" t="s">
        <v>306</v>
      </c>
      <c r="B269" s="3">
        <v>837.3803</v>
      </c>
      <c r="C269" s="4">
        <v>1</v>
      </c>
      <c r="D269" s="3">
        <v>837.3803</v>
      </c>
      <c r="E269" s="3">
        <v>837.3811</v>
      </c>
      <c r="F269" s="5">
        <v>-1</v>
      </c>
      <c r="G269" s="4">
        <v>457</v>
      </c>
      <c r="H269" s="5">
        <v>1.3</v>
      </c>
      <c r="I269" s="2">
        <v>48.8687</v>
      </c>
      <c r="J269" s="8">
        <v>0</v>
      </c>
      <c r="K269" s="7">
        <f>J269/8185844570</f>
        <v>0</v>
      </c>
      <c r="L269" s="2" t="s">
        <v>159</v>
      </c>
      <c r="M269" s="8"/>
    </row>
    <row r="270" spans="1:13">
      <c r="A270" s="2" t="s">
        <v>307</v>
      </c>
      <c r="B270" s="3">
        <v>622.8334</v>
      </c>
      <c r="C270" s="4">
        <v>2</v>
      </c>
      <c r="D270" s="3">
        <v>1244.6595</v>
      </c>
      <c r="E270" s="3">
        <v>1244.6634</v>
      </c>
      <c r="F270" s="5">
        <v>-3.1</v>
      </c>
      <c r="G270" s="4">
        <v>171</v>
      </c>
      <c r="H270" s="5">
        <v>1.14</v>
      </c>
      <c r="I270" s="2">
        <v>55.9115</v>
      </c>
      <c r="J270" s="8">
        <v>34741000</v>
      </c>
      <c r="K270" s="7">
        <f>J270/8185844570</f>
        <v>0.00424403367336353</v>
      </c>
      <c r="L270" s="2" t="s">
        <v>93</v>
      </c>
      <c r="M270" s="8"/>
    </row>
    <row r="271" spans="1:13">
      <c r="A271" s="2" t="s">
        <v>308</v>
      </c>
      <c r="B271" s="3">
        <v>499.283</v>
      </c>
      <c r="C271" s="4">
        <v>1</v>
      </c>
      <c r="D271" s="3">
        <v>499.283</v>
      </c>
      <c r="E271" s="3">
        <v>499.2987</v>
      </c>
      <c r="F271" s="5">
        <v>-31.5</v>
      </c>
      <c r="G271" s="4">
        <v>206</v>
      </c>
      <c r="H271" s="5">
        <v>43.42</v>
      </c>
      <c r="I271" s="2">
        <v>47.1412</v>
      </c>
      <c r="J271" s="8">
        <v>8305900</v>
      </c>
      <c r="K271" s="7">
        <f>J271/8185844570</f>
        <v>0.00101466622398866</v>
      </c>
      <c r="L271" s="2" t="s">
        <v>25</v>
      </c>
      <c r="M271" s="8"/>
    </row>
    <row r="272" spans="1:13">
      <c r="A272" s="2" t="s">
        <v>309</v>
      </c>
      <c r="B272" s="3">
        <v>441.7429</v>
      </c>
      <c r="C272" s="4">
        <v>2</v>
      </c>
      <c r="D272" s="3">
        <v>882.4784</v>
      </c>
      <c r="E272" s="3">
        <v>882.4792</v>
      </c>
      <c r="F272" s="5">
        <v>-0.8</v>
      </c>
      <c r="G272" s="4">
        <v>669</v>
      </c>
      <c r="H272" s="5">
        <v>17.85</v>
      </c>
      <c r="I272" s="2">
        <v>16.8562</v>
      </c>
      <c r="J272" s="8">
        <v>2661000</v>
      </c>
      <c r="K272" s="7">
        <f>J272/8185844570</f>
        <v>0.000325073360145659</v>
      </c>
      <c r="L272" s="2" t="s">
        <v>17</v>
      </c>
      <c r="M272" s="8"/>
    </row>
    <row r="273" spans="1:13">
      <c r="A273" s="2" t="s">
        <v>310</v>
      </c>
      <c r="B273" s="3">
        <v>447.7372</v>
      </c>
      <c r="C273" s="4">
        <v>2</v>
      </c>
      <c r="D273" s="3">
        <v>894.4671</v>
      </c>
      <c r="E273" s="3">
        <v>894.468</v>
      </c>
      <c r="F273" s="5">
        <v>-1</v>
      </c>
      <c r="G273" s="4">
        <v>117</v>
      </c>
      <c r="H273" s="5">
        <v>64.29</v>
      </c>
      <c r="I273" s="2">
        <v>32.0216</v>
      </c>
      <c r="J273" s="8">
        <v>1561800</v>
      </c>
      <c r="K273" s="7">
        <f>J273/8185844570</f>
        <v>0.000190792774849865</v>
      </c>
      <c r="L273" s="2" t="s">
        <v>311</v>
      </c>
      <c r="M273" s="8"/>
    </row>
    <row r="274" spans="1:13">
      <c r="A274" s="2" t="s">
        <v>312</v>
      </c>
      <c r="B274" s="3">
        <v>450.5738</v>
      </c>
      <c r="C274" s="4">
        <v>3</v>
      </c>
      <c r="D274" s="3">
        <v>1349.7068</v>
      </c>
      <c r="E274" s="3">
        <v>1349.6808</v>
      </c>
      <c r="F274" s="5">
        <v>19.3</v>
      </c>
      <c r="G274" s="4">
        <v>117</v>
      </c>
      <c r="H274" s="5">
        <v>21.15</v>
      </c>
      <c r="I274" s="2">
        <v>43.8675</v>
      </c>
      <c r="J274" s="8">
        <v>2796000</v>
      </c>
      <c r="K274" s="7">
        <f>J274/8185844570</f>
        <v>0.000341565244256769</v>
      </c>
      <c r="L274" s="2" t="s">
        <v>311</v>
      </c>
      <c r="M274" s="8"/>
    </row>
    <row r="275" spans="1:13">
      <c r="A275" s="2" t="s">
        <v>313</v>
      </c>
      <c r="B275" s="3">
        <v>636.8241</v>
      </c>
      <c r="C275" s="4">
        <v>4</v>
      </c>
      <c r="D275" s="3">
        <v>2544.2744</v>
      </c>
      <c r="E275" s="3">
        <v>2544.2764</v>
      </c>
      <c r="F275" s="5">
        <v>-0.8</v>
      </c>
      <c r="G275" s="4">
        <v>282</v>
      </c>
      <c r="H275" s="5">
        <v>41.16</v>
      </c>
      <c r="I275" s="2">
        <v>51.2355</v>
      </c>
      <c r="J275" s="8">
        <v>4425800</v>
      </c>
      <c r="K275" s="7">
        <f>J275/8185844570</f>
        <v>0.000540665042214453</v>
      </c>
      <c r="L275" s="2" t="s">
        <v>159</v>
      </c>
      <c r="M275" s="8"/>
    </row>
    <row r="276" spans="1:13">
      <c r="A276" s="2" t="s">
        <v>314</v>
      </c>
      <c r="B276" s="3">
        <v>483.2603</v>
      </c>
      <c r="C276" s="4">
        <v>1</v>
      </c>
      <c r="D276" s="3">
        <v>483.2603</v>
      </c>
      <c r="E276" s="3">
        <v>483.2449</v>
      </c>
      <c r="F276" s="5">
        <v>31.7</v>
      </c>
      <c r="G276" s="4">
        <v>116</v>
      </c>
      <c r="H276" s="5">
        <v>50.09</v>
      </c>
      <c r="I276" s="2">
        <v>56.3788</v>
      </c>
      <c r="J276" s="8">
        <v>11680000</v>
      </c>
      <c r="K276" s="7">
        <f>J276/8185844570</f>
        <v>0.00142685338087234</v>
      </c>
      <c r="L276" s="2" t="s">
        <v>45</v>
      </c>
      <c r="M276" s="8"/>
    </row>
    <row r="277" spans="1:13">
      <c r="A277" s="2" t="s">
        <v>315</v>
      </c>
      <c r="B277" s="3">
        <v>650.8249</v>
      </c>
      <c r="C277" s="4">
        <v>2</v>
      </c>
      <c r="D277" s="3">
        <v>1300.6425</v>
      </c>
      <c r="E277" s="3">
        <v>1300.6532</v>
      </c>
      <c r="F277" s="5">
        <v>-8.2</v>
      </c>
      <c r="G277" s="4">
        <v>715</v>
      </c>
      <c r="H277" s="5">
        <v>65.22</v>
      </c>
      <c r="I277" s="2">
        <v>34.4855</v>
      </c>
      <c r="J277" s="8">
        <v>83667000</v>
      </c>
      <c r="K277" s="7">
        <f>J277/8185844570</f>
        <v>0.0102209367994389</v>
      </c>
      <c r="L277" s="2" t="s">
        <v>51</v>
      </c>
      <c r="M277" s="8"/>
    </row>
    <row r="278" spans="1:13">
      <c r="A278" s="2" t="s">
        <v>316</v>
      </c>
      <c r="B278" s="3">
        <v>610.3021</v>
      </c>
      <c r="C278" s="4">
        <v>2</v>
      </c>
      <c r="D278" s="3">
        <v>1219.5968</v>
      </c>
      <c r="E278" s="3">
        <v>1219.5922</v>
      </c>
      <c r="F278" s="5">
        <v>3.8</v>
      </c>
      <c r="G278" s="4">
        <v>483</v>
      </c>
      <c r="H278" s="5">
        <v>0.66</v>
      </c>
      <c r="I278" s="2">
        <v>29.7591</v>
      </c>
      <c r="J278" s="8">
        <v>0</v>
      </c>
      <c r="K278" s="7">
        <f>J278/8185844570</f>
        <v>0</v>
      </c>
      <c r="L278" s="2" t="s">
        <v>51</v>
      </c>
      <c r="M278" s="8"/>
    </row>
    <row r="279" spans="1:13">
      <c r="A279" s="2" t="s">
        <v>317</v>
      </c>
      <c r="B279" s="3">
        <v>619.824</v>
      </c>
      <c r="C279" s="4">
        <v>2</v>
      </c>
      <c r="D279" s="3">
        <v>1238.6407</v>
      </c>
      <c r="E279" s="3">
        <v>1238.6416</v>
      </c>
      <c r="F279" s="5">
        <v>-0.7</v>
      </c>
      <c r="G279" s="4">
        <v>320</v>
      </c>
      <c r="H279" s="5">
        <v>33.45</v>
      </c>
      <c r="I279" s="2">
        <v>34.7394</v>
      </c>
      <c r="J279" s="8">
        <v>14370000</v>
      </c>
      <c r="K279" s="7">
        <f>J279/8185844570</f>
        <v>0.00175546944204928</v>
      </c>
      <c r="L279" s="2" t="s">
        <v>25</v>
      </c>
      <c r="M279" s="8"/>
    </row>
    <row r="280" spans="1:13">
      <c r="A280" s="2" t="s">
        <v>318</v>
      </c>
      <c r="B280" s="3">
        <v>761.382</v>
      </c>
      <c r="C280" s="4">
        <v>2</v>
      </c>
      <c r="D280" s="3">
        <v>1521.7568</v>
      </c>
      <c r="E280" s="3">
        <v>1521.7373</v>
      </c>
      <c r="F280" s="5">
        <v>12.8</v>
      </c>
      <c r="G280" s="4">
        <v>573</v>
      </c>
      <c r="H280" s="5">
        <v>39.56</v>
      </c>
      <c r="I280" s="2">
        <v>56.8257</v>
      </c>
      <c r="J280" s="8">
        <v>8632200</v>
      </c>
      <c r="K280" s="7">
        <f>J280/8185844570</f>
        <v>0.00105452771869574</v>
      </c>
      <c r="L280" s="2" t="s">
        <v>25</v>
      </c>
      <c r="M280" s="8"/>
    </row>
    <row r="281" spans="1:13">
      <c r="A281" s="2" t="s">
        <v>319</v>
      </c>
      <c r="B281" s="3">
        <v>815.3728</v>
      </c>
      <c r="C281" s="4">
        <v>1</v>
      </c>
      <c r="D281" s="3">
        <v>815.3728</v>
      </c>
      <c r="E281" s="3">
        <v>815.3723</v>
      </c>
      <c r="F281" s="5">
        <v>0.7</v>
      </c>
      <c r="G281" s="4">
        <v>504</v>
      </c>
      <c r="H281" s="5">
        <v>6.08</v>
      </c>
      <c r="I281" s="2">
        <v>48.4321</v>
      </c>
      <c r="J281" s="8">
        <v>0</v>
      </c>
      <c r="K281" s="7">
        <f>J281/8185844570</f>
        <v>0</v>
      </c>
      <c r="L281" s="2" t="s">
        <v>75</v>
      </c>
      <c r="M281" s="8"/>
    </row>
    <row r="282" spans="1:13">
      <c r="A282" s="2" t="s">
        <v>320</v>
      </c>
      <c r="B282" s="3">
        <v>374.2288</v>
      </c>
      <c r="C282" s="4">
        <v>1</v>
      </c>
      <c r="D282" s="3">
        <v>374.2288</v>
      </c>
      <c r="E282" s="3">
        <v>374.2286</v>
      </c>
      <c r="F282" s="5">
        <v>0.5</v>
      </c>
      <c r="G282" s="4">
        <v>184</v>
      </c>
      <c r="H282" s="5">
        <v>81.4</v>
      </c>
      <c r="I282" s="2">
        <v>45.5972</v>
      </c>
      <c r="J282" s="8">
        <v>13385000</v>
      </c>
      <c r="K282" s="7">
        <f>J282/8185844570</f>
        <v>0.00163513976909044</v>
      </c>
      <c r="L282" s="2" t="s">
        <v>213</v>
      </c>
      <c r="M282" s="8"/>
    </row>
    <row r="283" spans="1:13">
      <c r="A283" s="2" t="s">
        <v>321</v>
      </c>
      <c r="B283" s="3">
        <v>476.6083</v>
      </c>
      <c r="C283" s="4">
        <v>3</v>
      </c>
      <c r="D283" s="3">
        <v>1427.8104</v>
      </c>
      <c r="E283" s="3">
        <v>1427.8104</v>
      </c>
      <c r="F283" s="5">
        <v>0</v>
      </c>
      <c r="G283" s="4">
        <v>184</v>
      </c>
      <c r="H283" s="5">
        <v>39.8</v>
      </c>
      <c r="I283" s="2">
        <v>52.932</v>
      </c>
      <c r="J283" s="8">
        <v>6036500</v>
      </c>
      <c r="K283" s="7">
        <f>J283/8185844570</f>
        <v>0.000737431543975676</v>
      </c>
      <c r="L283" s="2" t="s">
        <v>213</v>
      </c>
      <c r="M283" s="8"/>
    </row>
    <row r="284" spans="1:13">
      <c r="A284" s="2" t="s">
        <v>322</v>
      </c>
      <c r="B284" s="3">
        <v>645.7827</v>
      </c>
      <c r="C284" s="4">
        <v>2</v>
      </c>
      <c r="D284" s="3">
        <v>1290.558</v>
      </c>
      <c r="E284" s="3">
        <v>1290.5606</v>
      </c>
      <c r="F284" s="5">
        <v>-2</v>
      </c>
      <c r="G284" s="4">
        <v>98</v>
      </c>
      <c r="H284" s="5">
        <v>8.18</v>
      </c>
      <c r="I284" s="2">
        <v>38.9904</v>
      </c>
      <c r="J284" s="8">
        <v>1499100</v>
      </c>
      <c r="K284" s="7">
        <f>J284/8185844570</f>
        <v>0.000183133210896038</v>
      </c>
      <c r="L284" s="2" t="s">
        <v>49</v>
      </c>
      <c r="M284" s="8"/>
    </row>
    <row r="285" spans="1:13">
      <c r="A285" s="2" t="s">
        <v>323</v>
      </c>
      <c r="B285" s="3">
        <v>634.8259</v>
      </c>
      <c r="C285" s="4">
        <v>4</v>
      </c>
      <c r="D285" s="3">
        <v>2536.282</v>
      </c>
      <c r="E285" s="3">
        <v>2536.2804</v>
      </c>
      <c r="F285" s="5">
        <v>0.6</v>
      </c>
      <c r="G285" s="4">
        <v>125</v>
      </c>
      <c r="H285" s="5">
        <v>12.63</v>
      </c>
      <c r="I285" s="2">
        <v>60.3253</v>
      </c>
      <c r="J285" s="8">
        <v>4059100</v>
      </c>
      <c r="K285" s="7">
        <f>J285/8185844570</f>
        <v>0.000495868198484497</v>
      </c>
      <c r="L285" s="2" t="s">
        <v>132</v>
      </c>
      <c r="M285" s="8"/>
    </row>
    <row r="286" spans="1:13">
      <c r="A286" s="2" t="s">
        <v>324</v>
      </c>
      <c r="B286" s="3">
        <v>600.3234</v>
      </c>
      <c r="C286" s="4">
        <v>2</v>
      </c>
      <c r="D286" s="3">
        <v>1199.6395</v>
      </c>
      <c r="E286" s="3">
        <v>1199.6241</v>
      </c>
      <c r="F286" s="5">
        <v>12.8</v>
      </c>
      <c r="G286" s="4">
        <v>22</v>
      </c>
      <c r="H286" s="5">
        <v>20.84</v>
      </c>
      <c r="I286" s="2">
        <v>45.1975</v>
      </c>
      <c r="J286" s="8">
        <v>7358100</v>
      </c>
      <c r="K286" s="7">
        <f>J286/8185844570</f>
        <v>0.000898880981318217</v>
      </c>
      <c r="L286" s="2" t="s">
        <v>58</v>
      </c>
      <c r="M286" s="8"/>
    </row>
    <row r="287" spans="1:13">
      <c r="A287" s="2" t="s">
        <v>325</v>
      </c>
      <c r="B287" s="3">
        <v>639.3665</v>
      </c>
      <c r="C287" s="4">
        <v>2</v>
      </c>
      <c r="D287" s="3">
        <v>1277.7258</v>
      </c>
      <c r="E287" s="3">
        <v>1277.7324</v>
      </c>
      <c r="F287" s="5">
        <v>-5.2</v>
      </c>
      <c r="G287" s="4">
        <v>976</v>
      </c>
      <c r="H287" s="5">
        <v>16.67</v>
      </c>
      <c r="I287" s="2">
        <v>35.0153</v>
      </c>
      <c r="J287" s="8">
        <v>8895000</v>
      </c>
      <c r="K287" s="7">
        <f>J287/8185844570</f>
        <v>0.00108663191976537</v>
      </c>
      <c r="L287" s="2" t="s">
        <v>51</v>
      </c>
      <c r="M287" s="8"/>
    </row>
    <row r="288" spans="1:13">
      <c r="A288" s="2" t="s">
        <v>325</v>
      </c>
      <c r="B288" s="3">
        <v>639.3665</v>
      </c>
      <c r="C288" s="4">
        <v>2</v>
      </c>
      <c r="D288" s="3">
        <v>1277.7258</v>
      </c>
      <c r="E288" s="3">
        <v>1277.7324</v>
      </c>
      <c r="F288" s="5">
        <v>-5.2</v>
      </c>
      <c r="G288" s="4">
        <v>976</v>
      </c>
      <c r="H288" s="5">
        <v>15.01</v>
      </c>
      <c r="I288" s="2">
        <v>35.0239</v>
      </c>
      <c r="J288" s="8">
        <v>5358000</v>
      </c>
      <c r="K288" s="7">
        <f>J288/8185844570</f>
        <v>0.000654544556054281</v>
      </c>
      <c r="L288" s="2" t="s">
        <v>51</v>
      </c>
      <c r="M288" s="8"/>
    </row>
    <row r="289" spans="1:13">
      <c r="A289" s="2" t="s">
        <v>326</v>
      </c>
      <c r="B289" s="3">
        <v>609.8032</v>
      </c>
      <c r="C289" s="4">
        <v>2</v>
      </c>
      <c r="D289" s="3">
        <v>1218.5992</v>
      </c>
      <c r="E289" s="3">
        <v>1218.5942</v>
      </c>
      <c r="F289" s="5">
        <v>4.1</v>
      </c>
      <c r="G289" s="4">
        <v>267</v>
      </c>
      <c r="H289" s="5">
        <v>42.59</v>
      </c>
      <c r="I289" s="2">
        <v>45.8282</v>
      </c>
      <c r="J289" s="8">
        <v>6503700</v>
      </c>
      <c r="K289" s="7">
        <f>J289/8185844570</f>
        <v>0.000794505679210569</v>
      </c>
      <c r="L289" s="2" t="s">
        <v>35</v>
      </c>
      <c r="M289" s="8"/>
    </row>
    <row r="290" spans="1:13">
      <c r="A290" s="2" t="s">
        <v>327</v>
      </c>
      <c r="B290" s="3">
        <v>494.7446</v>
      </c>
      <c r="C290" s="4">
        <v>4</v>
      </c>
      <c r="D290" s="3">
        <v>1975.9565</v>
      </c>
      <c r="E290" s="3">
        <v>1975.9502</v>
      </c>
      <c r="F290" s="5">
        <v>3.2</v>
      </c>
      <c r="G290" s="4">
        <v>137</v>
      </c>
      <c r="H290" s="5">
        <v>37.87</v>
      </c>
      <c r="I290" s="2">
        <v>46.962</v>
      </c>
      <c r="J290" s="8">
        <v>3996100</v>
      </c>
      <c r="K290" s="7">
        <f>J290/8185844570</f>
        <v>0.000488171985899312</v>
      </c>
      <c r="L290" s="2" t="s">
        <v>20</v>
      </c>
      <c r="M290" s="8"/>
    </row>
    <row r="291" spans="1:13">
      <c r="A291" s="2" t="s">
        <v>328</v>
      </c>
      <c r="B291" s="3">
        <v>442.8767</v>
      </c>
      <c r="C291" s="4">
        <v>3</v>
      </c>
      <c r="D291" s="3">
        <v>1326.6156</v>
      </c>
      <c r="E291" s="3">
        <v>1326.6172</v>
      </c>
      <c r="F291" s="5">
        <v>-1.2</v>
      </c>
      <c r="G291" s="4">
        <v>51</v>
      </c>
      <c r="H291" s="5">
        <v>207.46</v>
      </c>
      <c r="I291" s="2">
        <v>19.0212</v>
      </c>
      <c r="J291" s="8">
        <v>5517800</v>
      </c>
      <c r="K291" s="7">
        <f>J291/8185844570</f>
        <v>0.000674066060357655</v>
      </c>
      <c r="L291" s="2" t="s">
        <v>30</v>
      </c>
      <c r="M291" s="8"/>
    </row>
    <row r="292" spans="1:13">
      <c r="A292" s="2" t="s">
        <v>329</v>
      </c>
      <c r="B292" s="3">
        <v>423.2185</v>
      </c>
      <c r="C292" s="4">
        <v>1</v>
      </c>
      <c r="D292" s="3">
        <v>423.2185</v>
      </c>
      <c r="E292" s="3">
        <v>423.2238</v>
      </c>
      <c r="F292" s="5">
        <v>-12.5</v>
      </c>
      <c r="G292" s="4">
        <v>88</v>
      </c>
      <c r="H292" s="5">
        <v>55.2</v>
      </c>
      <c r="I292" s="2">
        <v>31.054</v>
      </c>
      <c r="J292" s="8">
        <v>0</v>
      </c>
      <c r="K292" s="7">
        <f>J292/8185844570</f>
        <v>0</v>
      </c>
      <c r="L292" s="2" t="s">
        <v>17</v>
      </c>
      <c r="M292" s="8"/>
    </row>
    <row r="293" spans="1:13">
      <c r="A293" s="2" t="s">
        <v>330</v>
      </c>
      <c r="B293" s="3">
        <v>860.4242</v>
      </c>
      <c r="C293" s="4">
        <v>1</v>
      </c>
      <c r="D293" s="3">
        <v>860.4242</v>
      </c>
      <c r="E293" s="3">
        <v>860.4248</v>
      </c>
      <c r="F293" s="5">
        <v>-0.7</v>
      </c>
      <c r="G293" s="4">
        <v>87</v>
      </c>
      <c r="H293" s="5">
        <v>91.35</v>
      </c>
      <c r="I293" s="2">
        <v>46.3299</v>
      </c>
      <c r="J293" s="8">
        <v>18573000</v>
      </c>
      <c r="K293" s="7">
        <f>J293/8185844570</f>
        <v>0.00226891676737517</v>
      </c>
      <c r="L293" s="2" t="s">
        <v>55</v>
      </c>
      <c r="M293" s="8"/>
    </row>
    <row r="294" spans="1:13">
      <c r="A294" s="2" t="s">
        <v>330</v>
      </c>
      <c r="B294" s="3">
        <v>430.7171</v>
      </c>
      <c r="C294" s="4">
        <v>2</v>
      </c>
      <c r="D294" s="3">
        <v>860.4269</v>
      </c>
      <c r="E294" s="3">
        <v>860.4248</v>
      </c>
      <c r="F294" s="5">
        <v>2.5</v>
      </c>
      <c r="G294" s="4">
        <v>87</v>
      </c>
      <c r="H294" s="5">
        <v>26.5</v>
      </c>
      <c r="I294" s="2">
        <v>46.2245</v>
      </c>
      <c r="J294" s="8">
        <v>3638100</v>
      </c>
      <c r="K294" s="7">
        <f>J294/8185844570</f>
        <v>0.000444437952478739</v>
      </c>
      <c r="L294" s="2" t="s">
        <v>55</v>
      </c>
      <c r="M294" s="8"/>
    </row>
    <row r="295" spans="1:13">
      <c r="A295" s="2" t="s">
        <v>330</v>
      </c>
      <c r="B295" s="3">
        <v>430.7159</v>
      </c>
      <c r="C295" s="4">
        <v>2</v>
      </c>
      <c r="D295" s="3">
        <v>860.4246</v>
      </c>
      <c r="E295" s="3">
        <v>860.4248</v>
      </c>
      <c r="F295" s="5">
        <v>-0.2</v>
      </c>
      <c r="G295" s="4">
        <v>87</v>
      </c>
      <c r="H295" s="5">
        <v>7.16</v>
      </c>
      <c r="I295" s="2">
        <v>43.5371</v>
      </c>
      <c r="J295" s="8">
        <v>2691000</v>
      </c>
      <c r="K295" s="7">
        <f>J295/8185844570</f>
        <v>0.000328738223281462</v>
      </c>
      <c r="L295" s="2" t="s">
        <v>55</v>
      </c>
      <c r="M295" s="8"/>
    </row>
    <row r="296" spans="1:13">
      <c r="A296" s="2" t="s">
        <v>331</v>
      </c>
      <c r="B296" s="3">
        <v>988.0135</v>
      </c>
      <c r="C296" s="4">
        <v>2</v>
      </c>
      <c r="D296" s="3">
        <v>1975.0198</v>
      </c>
      <c r="E296" s="3">
        <v>1974.9978</v>
      </c>
      <c r="F296" s="5">
        <v>11.1</v>
      </c>
      <c r="G296" s="4">
        <v>87</v>
      </c>
      <c r="H296" s="5">
        <v>121.94</v>
      </c>
      <c r="I296" s="2">
        <v>57.2577</v>
      </c>
      <c r="J296" s="8">
        <v>10093000</v>
      </c>
      <c r="K296" s="7">
        <f>J296/8185844570</f>
        <v>0.0012329821209884</v>
      </c>
      <c r="L296" s="2" t="s">
        <v>55</v>
      </c>
      <c r="M296" s="8"/>
    </row>
    <row r="297" spans="1:13">
      <c r="A297" s="2" t="s">
        <v>332</v>
      </c>
      <c r="B297" s="3">
        <v>682.685</v>
      </c>
      <c r="C297" s="4">
        <v>3</v>
      </c>
      <c r="D297" s="3">
        <v>2046.0405</v>
      </c>
      <c r="E297" s="3">
        <v>2046.035</v>
      </c>
      <c r="F297" s="5">
        <v>2.7</v>
      </c>
      <c r="G297" s="4">
        <v>87</v>
      </c>
      <c r="H297" s="5">
        <v>265.12</v>
      </c>
      <c r="I297" s="2">
        <v>58.0195</v>
      </c>
      <c r="J297" s="8">
        <v>12508000</v>
      </c>
      <c r="K297" s="7">
        <f>J297/8185844570</f>
        <v>0.00152800360342048</v>
      </c>
      <c r="L297" s="2" t="s">
        <v>55</v>
      </c>
      <c r="M297" s="8"/>
    </row>
    <row r="298" spans="1:13">
      <c r="A298" s="2" t="s">
        <v>333</v>
      </c>
      <c r="B298" s="3">
        <v>844.8789</v>
      </c>
      <c r="C298" s="4">
        <v>2</v>
      </c>
      <c r="D298" s="3">
        <v>1688.7505</v>
      </c>
      <c r="E298" s="3">
        <v>1688.7497</v>
      </c>
      <c r="F298" s="5">
        <v>0.5</v>
      </c>
      <c r="G298" s="4">
        <v>192</v>
      </c>
      <c r="H298" s="5">
        <v>140.11</v>
      </c>
      <c r="I298" s="2">
        <v>38.2635</v>
      </c>
      <c r="J298" s="8">
        <v>290160000</v>
      </c>
      <c r="K298" s="7">
        <f>J298/8185844570</f>
        <v>0.0354465562494793</v>
      </c>
      <c r="L298" s="2" t="s">
        <v>27</v>
      </c>
      <c r="M298" s="8"/>
    </row>
    <row r="299" spans="1:13">
      <c r="A299" s="2" t="s">
        <v>334</v>
      </c>
      <c r="B299" s="3">
        <v>739.921</v>
      </c>
      <c r="C299" s="4">
        <v>2</v>
      </c>
      <c r="D299" s="3">
        <v>1478.8346</v>
      </c>
      <c r="E299" s="3">
        <v>1478.8227</v>
      </c>
      <c r="F299" s="5">
        <v>8.1</v>
      </c>
      <c r="G299" s="4">
        <v>16</v>
      </c>
      <c r="H299" s="5">
        <v>12.14</v>
      </c>
      <c r="I299" s="2">
        <v>56.5982</v>
      </c>
      <c r="J299" s="8">
        <v>45973000</v>
      </c>
      <c r="K299" s="7">
        <f>J299/8185844570</f>
        <v>0.00561615843140789</v>
      </c>
      <c r="L299" s="2" t="s">
        <v>37</v>
      </c>
      <c r="M299" s="8"/>
    </row>
    <row r="300" spans="1:13">
      <c r="A300" s="2" t="s">
        <v>335</v>
      </c>
      <c r="B300" s="3">
        <v>563.6373</v>
      </c>
      <c r="C300" s="4">
        <v>3</v>
      </c>
      <c r="D300" s="3">
        <v>1688.8973</v>
      </c>
      <c r="E300" s="3">
        <v>1688.8835</v>
      </c>
      <c r="F300" s="5">
        <v>8.1</v>
      </c>
      <c r="G300" s="4">
        <v>271</v>
      </c>
      <c r="H300" s="5">
        <v>47.4</v>
      </c>
      <c r="I300" s="2">
        <v>51.3538</v>
      </c>
      <c r="J300" s="8">
        <v>18072000</v>
      </c>
      <c r="K300" s="7">
        <f>J300/8185844570</f>
        <v>0.00220771355300727</v>
      </c>
      <c r="L300" s="2" t="s">
        <v>35</v>
      </c>
      <c r="M300" s="8"/>
    </row>
    <row r="301" spans="1:13">
      <c r="A301" s="2" t="s">
        <v>335</v>
      </c>
      <c r="B301" s="3">
        <v>844.9438</v>
      </c>
      <c r="C301" s="4">
        <v>2</v>
      </c>
      <c r="D301" s="3">
        <v>1688.8803</v>
      </c>
      <c r="E301" s="3">
        <v>1688.8835</v>
      </c>
      <c r="F301" s="5">
        <v>-1.9</v>
      </c>
      <c r="G301" s="4">
        <v>271</v>
      </c>
      <c r="H301" s="5">
        <v>4.51</v>
      </c>
      <c r="I301" s="2">
        <v>52.196</v>
      </c>
      <c r="J301" s="8">
        <v>0</v>
      </c>
      <c r="K301" s="7">
        <f>J301/8185844570</f>
        <v>0</v>
      </c>
      <c r="L301" s="2" t="s">
        <v>35</v>
      </c>
      <c r="M301" s="8"/>
    </row>
    <row r="302" spans="1:13">
      <c r="A302" s="2" t="s">
        <v>336</v>
      </c>
      <c r="B302" s="3">
        <v>674.3751</v>
      </c>
      <c r="C302" s="4">
        <v>1</v>
      </c>
      <c r="D302" s="3">
        <v>674.3751</v>
      </c>
      <c r="E302" s="3">
        <v>674.3832</v>
      </c>
      <c r="F302" s="5">
        <v>-11.9</v>
      </c>
      <c r="G302" s="4">
        <v>467</v>
      </c>
      <c r="H302" s="5">
        <v>91.16</v>
      </c>
      <c r="I302" s="2">
        <v>52.4375</v>
      </c>
      <c r="J302" s="8">
        <v>0</v>
      </c>
      <c r="K302" s="7">
        <f>J302/8185844570</f>
        <v>0</v>
      </c>
      <c r="L302" s="2" t="s">
        <v>58</v>
      </c>
      <c r="M302" s="8"/>
    </row>
    <row r="303" spans="1:13">
      <c r="A303" s="2" t="s">
        <v>337</v>
      </c>
      <c r="B303" s="3">
        <v>389.7274</v>
      </c>
      <c r="C303" s="4">
        <v>4</v>
      </c>
      <c r="D303" s="3">
        <v>1555.8878</v>
      </c>
      <c r="E303" s="3">
        <v>1555.8955</v>
      </c>
      <c r="F303" s="5">
        <v>-4.9</v>
      </c>
      <c r="G303" s="4">
        <v>74</v>
      </c>
      <c r="H303" s="5">
        <v>24.29</v>
      </c>
      <c r="I303" s="2">
        <v>23.8507</v>
      </c>
      <c r="J303" s="8">
        <v>5858600</v>
      </c>
      <c r="K303" s="7">
        <f>J303/8185844570</f>
        <v>0.000715698905580368</v>
      </c>
      <c r="L303" s="2" t="s">
        <v>205</v>
      </c>
      <c r="M303" s="8"/>
    </row>
    <row r="304" spans="1:13">
      <c r="A304" s="2" t="s">
        <v>338</v>
      </c>
      <c r="B304" s="3">
        <v>634.3306</v>
      </c>
      <c r="C304" s="4">
        <v>2</v>
      </c>
      <c r="D304" s="3">
        <v>1267.6539</v>
      </c>
      <c r="E304" s="3">
        <v>1267.643</v>
      </c>
      <c r="F304" s="5">
        <v>8.6</v>
      </c>
      <c r="G304" s="4">
        <v>354</v>
      </c>
      <c r="H304" s="5">
        <v>67.21</v>
      </c>
      <c r="I304" s="2">
        <v>42.3584</v>
      </c>
      <c r="J304" s="8">
        <v>3923400</v>
      </c>
      <c r="K304" s="7">
        <f>J304/8185844570</f>
        <v>0.000479290800900218</v>
      </c>
      <c r="L304" s="2" t="s">
        <v>61</v>
      </c>
      <c r="M304" s="8"/>
    </row>
    <row r="305" spans="1:13">
      <c r="A305" s="2" t="s">
        <v>338</v>
      </c>
      <c r="B305" s="3">
        <v>634.3152</v>
      </c>
      <c r="C305" s="4">
        <v>2</v>
      </c>
      <c r="D305" s="3">
        <v>1267.6231</v>
      </c>
      <c r="E305" s="3">
        <v>1267.643</v>
      </c>
      <c r="F305" s="5">
        <v>-15.7</v>
      </c>
      <c r="G305" s="4">
        <v>354</v>
      </c>
      <c r="H305" s="5">
        <v>59.78</v>
      </c>
      <c r="I305" s="2">
        <v>42.2033</v>
      </c>
      <c r="J305" s="8">
        <v>0</v>
      </c>
      <c r="K305" s="7">
        <f>J305/8185844570</f>
        <v>0</v>
      </c>
      <c r="L305" s="2" t="s">
        <v>61</v>
      </c>
      <c r="M305" s="8"/>
    </row>
    <row r="306" spans="1:13">
      <c r="A306" s="2" t="s">
        <v>339</v>
      </c>
      <c r="B306" s="3">
        <v>577.2712</v>
      </c>
      <c r="C306" s="4">
        <v>2</v>
      </c>
      <c r="D306" s="3">
        <v>1153.5351</v>
      </c>
      <c r="E306" s="3">
        <v>1153.5372</v>
      </c>
      <c r="F306" s="5">
        <v>-1.8</v>
      </c>
      <c r="G306" s="4">
        <v>493</v>
      </c>
      <c r="H306" s="5">
        <v>28.09</v>
      </c>
      <c r="I306" s="2">
        <v>48.9535</v>
      </c>
      <c r="J306" s="8">
        <v>16712000</v>
      </c>
      <c r="K306" s="7">
        <f>J306/8185844570</f>
        <v>0.00204157309085091</v>
      </c>
      <c r="L306" s="2" t="s">
        <v>17</v>
      </c>
      <c r="M306" s="8"/>
    </row>
    <row r="307" spans="1:13">
      <c r="A307" s="2" t="s">
        <v>340</v>
      </c>
      <c r="B307" s="3">
        <v>479.9169</v>
      </c>
      <c r="C307" s="4">
        <v>3</v>
      </c>
      <c r="D307" s="3">
        <v>1437.7361</v>
      </c>
      <c r="E307" s="3">
        <v>1437.7332</v>
      </c>
      <c r="F307" s="5">
        <v>2</v>
      </c>
      <c r="G307" s="4">
        <v>493</v>
      </c>
      <c r="H307" s="5">
        <v>226.21</v>
      </c>
      <c r="I307" s="2">
        <v>43.385</v>
      </c>
      <c r="J307" s="8">
        <v>13296000</v>
      </c>
      <c r="K307" s="7">
        <f>J307/8185844570</f>
        <v>0.00162426734178756</v>
      </c>
      <c r="L307" s="2" t="s">
        <v>17</v>
      </c>
      <c r="M307" s="8"/>
    </row>
    <row r="308" spans="1:13">
      <c r="A308" s="2" t="s">
        <v>341</v>
      </c>
      <c r="B308" s="3">
        <v>483.5619</v>
      </c>
      <c r="C308" s="4">
        <v>3</v>
      </c>
      <c r="D308" s="3">
        <v>1448.6711</v>
      </c>
      <c r="E308" s="3">
        <v>1448.6652</v>
      </c>
      <c r="F308" s="5">
        <v>4.1</v>
      </c>
      <c r="G308" s="4">
        <v>513</v>
      </c>
      <c r="H308" s="5">
        <v>0.12</v>
      </c>
      <c r="I308" s="2">
        <v>38.7067</v>
      </c>
      <c r="J308" s="8">
        <v>8330500</v>
      </c>
      <c r="K308" s="7">
        <f>J308/8185844570</f>
        <v>0.00101767141176002</v>
      </c>
      <c r="L308" s="2" t="s">
        <v>17</v>
      </c>
      <c r="M308" s="8"/>
    </row>
    <row r="309" spans="1:13">
      <c r="A309" s="2" t="s">
        <v>342</v>
      </c>
      <c r="B309" s="3">
        <v>733.9078</v>
      </c>
      <c r="C309" s="4">
        <v>2</v>
      </c>
      <c r="D309" s="3">
        <v>1466.8084</v>
      </c>
      <c r="E309" s="3">
        <v>1466.8002</v>
      </c>
      <c r="F309" s="5">
        <v>5.6</v>
      </c>
      <c r="G309" s="4">
        <v>87</v>
      </c>
      <c r="H309" s="5">
        <v>60.44</v>
      </c>
      <c r="I309" s="2">
        <v>57.1187</v>
      </c>
      <c r="J309" s="8">
        <v>821130</v>
      </c>
      <c r="K309" s="7">
        <f>J309/8185844570</f>
        <v>0.000100310968890043</v>
      </c>
      <c r="L309" s="2" t="s">
        <v>45</v>
      </c>
      <c r="M309" s="8"/>
    </row>
    <row r="310" spans="1:13">
      <c r="A310" s="2" t="s">
        <v>343</v>
      </c>
      <c r="B310" s="3">
        <v>480.0217</v>
      </c>
      <c r="C310" s="4">
        <v>4</v>
      </c>
      <c r="D310" s="3">
        <v>1917.0648</v>
      </c>
      <c r="E310" s="3">
        <v>1917.0651</v>
      </c>
      <c r="F310" s="5">
        <v>-0.2</v>
      </c>
      <c r="G310" s="4">
        <v>62</v>
      </c>
      <c r="H310" s="5">
        <v>47.02</v>
      </c>
      <c r="I310" s="2">
        <v>21.4248</v>
      </c>
      <c r="J310" s="8">
        <v>24023000</v>
      </c>
      <c r="K310" s="7">
        <f>J310/8185844570</f>
        <v>0.00293470023704591</v>
      </c>
      <c r="L310" s="2" t="s">
        <v>213</v>
      </c>
      <c r="M310" s="8"/>
    </row>
    <row r="311" spans="1:13">
      <c r="A311" s="2" t="s">
        <v>344</v>
      </c>
      <c r="B311" s="3">
        <v>454.9083</v>
      </c>
      <c r="C311" s="4">
        <v>3</v>
      </c>
      <c r="D311" s="3">
        <v>1362.7102</v>
      </c>
      <c r="E311" s="3">
        <v>1362.7111</v>
      </c>
      <c r="F311" s="5">
        <v>-0.6</v>
      </c>
      <c r="G311" s="4">
        <v>51</v>
      </c>
      <c r="H311" s="5">
        <v>282.86</v>
      </c>
      <c r="I311" s="2">
        <v>30.7298</v>
      </c>
      <c r="J311" s="8">
        <v>20639000</v>
      </c>
      <c r="K311" s="7">
        <f>J311/8185844570</f>
        <v>0.00252130367532742</v>
      </c>
      <c r="L311" s="2" t="s">
        <v>20</v>
      </c>
      <c r="M311" s="8"/>
    </row>
    <row r="312" spans="1:13">
      <c r="A312" s="2" t="s">
        <v>345</v>
      </c>
      <c r="B312" s="3">
        <v>433.2451</v>
      </c>
      <c r="C312" s="4">
        <v>1</v>
      </c>
      <c r="D312" s="3">
        <v>433.2451</v>
      </c>
      <c r="E312" s="3">
        <v>433.2445</v>
      </c>
      <c r="F312" s="5">
        <v>1.4</v>
      </c>
      <c r="G312" s="4">
        <v>30</v>
      </c>
      <c r="H312" s="5">
        <v>15.34</v>
      </c>
      <c r="I312" s="2">
        <v>47.4441</v>
      </c>
      <c r="J312" s="8">
        <v>3095100</v>
      </c>
      <c r="K312" s="7">
        <f>J312/8185844570</f>
        <v>0.000378103929720718</v>
      </c>
      <c r="L312" s="2" t="s">
        <v>30</v>
      </c>
      <c r="M312" s="8"/>
    </row>
    <row r="313" spans="1:13">
      <c r="A313" s="2" t="s">
        <v>346</v>
      </c>
      <c r="B313" s="3">
        <v>643.9917</v>
      </c>
      <c r="C313" s="4">
        <v>3</v>
      </c>
      <c r="D313" s="3">
        <v>1929.9604</v>
      </c>
      <c r="E313" s="3">
        <v>1929.9625</v>
      </c>
      <c r="F313" s="5">
        <v>-1</v>
      </c>
      <c r="G313" s="4">
        <v>24</v>
      </c>
      <c r="H313" s="5">
        <v>8.82</v>
      </c>
      <c r="I313" s="2">
        <v>39.3646</v>
      </c>
      <c r="J313" s="8">
        <v>13723000</v>
      </c>
      <c r="K313" s="7">
        <f>J313/8185844570</f>
        <v>0.00167643056042047</v>
      </c>
      <c r="L313" s="2" t="s">
        <v>55</v>
      </c>
      <c r="M313" s="8"/>
    </row>
    <row r="314" spans="1:13">
      <c r="A314" s="2" t="s">
        <v>347</v>
      </c>
      <c r="B314" s="3">
        <v>515.2709</v>
      </c>
      <c r="C314" s="4">
        <v>4</v>
      </c>
      <c r="D314" s="3">
        <v>2058.0618</v>
      </c>
      <c r="E314" s="3">
        <v>2058.0574</v>
      </c>
      <c r="F314" s="5">
        <v>2.1</v>
      </c>
      <c r="G314" s="4">
        <v>24</v>
      </c>
      <c r="H314" s="5">
        <v>146.89</v>
      </c>
      <c r="I314" s="2">
        <v>36.9335</v>
      </c>
      <c r="J314" s="8">
        <v>17677000</v>
      </c>
      <c r="K314" s="7">
        <f>J314/8185844570</f>
        <v>0.00215945952171921</v>
      </c>
      <c r="L314" s="2" t="s">
        <v>55</v>
      </c>
      <c r="M314" s="8"/>
    </row>
    <row r="315" spans="1:13">
      <c r="A315" s="2" t="s">
        <v>348</v>
      </c>
      <c r="B315" s="3">
        <v>626.5564</v>
      </c>
      <c r="C315" s="4">
        <v>4</v>
      </c>
      <c r="D315" s="3">
        <v>2503.2038</v>
      </c>
      <c r="E315" s="3">
        <v>2503.1835</v>
      </c>
      <c r="F315" s="5">
        <v>8.1</v>
      </c>
      <c r="G315" s="4">
        <v>24</v>
      </c>
      <c r="H315" s="5">
        <v>331.79</v>
      </c>
      <c r="I315" s="2">
        <v>58.7352</v>
      </c>
      <c r="J315" s="8">
        <v>150220000</v>
      </c>
      <c r="K315" s="7">
        <f>J315/8185844570</f>
        <v>0.0183511913420071</v>
      </c>
      <c r="L315" s="2" t="s">
        <v>45</v>
      </c>
      <c r="M315" s="8"/>
    </row>
    <row r="316" spans="1:13">
      <c r="A316" s="2" t="s">
        <v>349</v>
      </c>
      <c r="B316" s="3">
        <v>781.3615</v>
      </c>
      <c r="C316" s="4">
        <v>2</v>
      </c>
      <c r="D316" s="3">
        <v>1561.7156</v>
      </c>
      <c r="E316" s="3">
        <v>1561.7169</v>
      </c>
      <c r="F316" s="5">
        <v>-0.8</v>
      </c>
      <c r="G316" s="4">
        <v>472</v>
      </c>
      <c r="H316" s="5">
        <v>41.27</v>
      </c>
      <c r="I316" s="2">
        <v>46.9166</v>
      </c>
      <c r="J316" s="8">
        <v>7316800</v>
      </c>
      <c r="K316" s="7">
        <f>J316/8185844570</f>
        <v>0.000893835686401263</v>
      </c>
      <c r="L316" s="2" t="s">
        <v>25</v>
      </c>
      <c r="M316" s="8"/>
    </row>
    <row r="317" spans="1:13">
      <c r="A317" s="2" t="s">
        <v>350</v>
      </c>
      <c r="B317" s="3">
        <v>445.9024</v>
      </c>
      <c r="C317" s="4">
        <v>3</v>
      </c>
      <c r="D317" s="3">
        <v>1335.6928</v>
      </c>
      <c r="E317" s="3">
        <v>1335.6903</v>
      </c>
      <c r="F317" s="5">
        <v>1.8</v>
      </c>
      <c r="G317" s="4">
        <v>61</v>
      </c>
      <c r="H317" s="5">
        <v>127.26</v>
      </c>
      <c r="I317" s="2">
        <v>43.3057</v>
      </c>
      <c r="J317" s="8">
        <v>5093800</v>
      </c>
      <c r="K317" s="7">
        <f>J317/8185844570</f>
        <v>0.000622269328038316</v>
      </c>
      <c r="L317" s="2" t="s">
        <v>351</v>
      </c>
      <c r="M317" s="8"/>
    </row>
    <row r="318" spans="1:13">
      <c r="A318" s="2" t="s">
        <v>352</v>
      </c>
      <c r="B318" s="3">
        <v>475.244</v>
      </c>
      <c r="C318" s="4">
        <v>1</v>
      </c>
      <c r="D318" s="3">
        <v>475.244</v>
      </c>
      <c r="E318" s="3">
        <v>475.2399</v>
      </c>
      <c r="F318" s="5">
        <v>8.8</v>
      </c>
      <c r="G318" s="4">
        <v>815</v>
      </c>
      <c r="H318" s="5">
        <v>14.52</v>
      </c>
      <c r="I318" s="2">
        <v>25.192</v>
      </c>
      <c r="J318" s="8">
        <v>2200900</v>
      </c>
      <c r="K318" s="7">
        <f>J318/8185844570</f>
        <v>0.000268866575852906</v>
      </c>
      <c r="L318" s="2" t="s">
        <v>17</v>
      </c>
      <c r="M318" s="8"/>
    </row>
    <row r="319" spans="1:13">
      <c r="A319" s="2" t="s">
        <v>353</v>
      </c>
      <c r="B319" s="3">
        <v>499.2438</v>
      </c>
      <c r="C319" s="4">
        <v>4</v>
      </c>
      <c r="D319" s="3">
        <v>1993.9534</v>
      </c>
      <c r="E319" s="3">
        <v>1993.947</v>
      </c>
      <c r="F319" s="5">
        <v>3.2</v>
      </c>
      <c r="G319" s="4">
        <v>372</v>
      </c>
      <c r="H319" s="5">
        <v>74.64</v>
      </c>
      <c r="I319" s="2">
        <v>47.1412</v>
      </c>
      <c r="J319" s="8">
        <v>8305900</v>
      </c>
      <c r="K319" s="7">
        <f>J319/8185844570</f>
        <v>0.00101466622398866</v>
      </c>
      <c r="L319" s="2" t="s">
        <v>58</v>
      </c>
      <c r="M319" s="8"/>
    </row>
    <row r="320" spans="1:13">
      <c r="A320" s="2" t="s">
        <v>353</v>
      </c>
      <c r="B320" s="3">
        <v>665.3193</v>
      </c>
      <c r="C320" s="4">
        <v>3</v>
      </c>
      <c r="D320" s="3">
        <v>1993.9434</v>
      </c>
      <c r="E320" s="3">
        <v>1993.947</v>
      </c>
      <c r="F320" s="5">
        <v>-1.8</v>
      </c>
      <c r="G320" s="4">
        <v>372</v>
      </c>
      <c r="H320" s="5">
        <v>28.35</v>
      </c>
      <c r="I320" s="2">
        <v>47.1384</v>
      </c>
      <c r="J320" s="8">
        <v>11675000</v>
      </c>
      <c r="K320" s="7">
        <f>J320/8185844570</f>
        <v>0.00142624257034971</v>
      </c>
      <c r="L320" s="2" t="s">
        <v>58</v>
      </c>
      <c r="M320" s="8"/>
    </row>
    <row r="321" spans="1:13">
      <c r="A321" s="2" t="s">
        <v>354</v>
      </c>
      <c r="B321" s="3">
        <v>840.9263</v>
      </c>
      <c r="C321" s="4">
        <v>2</v>
      </c>
      <c r="D321" s="3">
        <v>1680.8453</v>
      </c>
      <c r="E321" s="3">
        <v>1680.8479</v>
      </c>
      <c r="F321" s="5">
        <v>-1.6</v>
      </c>
      <c r="G321" s="4">
        <v>107</v>
      </c>
      <c r="H321" s="5">
        <v>179.88</v>
      </c>
      <c r="I321" s="2">
        <v>55.5441</v>
      </c>
      <c r="J321" s="8">
        <v>14453000</v>
      </c>
      <c r="K321" s="7">
        <f>J321/8185844570</f>
        <v>0.001765608896725</v>
      </c>
      <c r="L321" s="2" t="s">
        <v>103</v>
      </c>
      <c r="M321" s="8"/>
    </row>
    <row r="322" spans="1:13">
      <c r="A322" s="2" t="s">
        <v>355</v>
      </c>
      <c r="B322" s="3">
        <v>740.3375</v>
      </c>
      <c r="C322" s="4">
        <v>2</v>
      </c>
      <c r="D322" s="3">
        <v>1479.6677</v>
      </c>
      <c r="E322" s="3">
        <v>1479.671</v>
      </c>
      <c r="F322" s="5">
        <v>-2.3</v>
      </c>
      <c r="G322" s="4">
        <v>44</v>
      </c>
      <c r="H322" s="5">
        <v>37.18</v>
      </c>
      <c r="I322" s="2">
        <v>39.6585</v>
      </c>
      <c r="J322" s="8">
        <v>45748000</v>
      </c>
      <c r="K322" s="7">
        <f>J322/8185844570</f>
        <v>0.00558867195788937</v>
      </c>
      <c r="L322" s="2" t="s">
        <v>39</v>
      </c>
      <c r="M322" s="8"/>
    </row>
    <row r="323" spans="1:13">
      <c r="A323" s="2" t="s">
        <v>356</v>
      </c>
      <c r="B323" s="3">
        <v>637.9776</v>
      </c>
      <c r="C323" s="4">
        <v>3</v>
      </c>
      <c r="D323" s="3">
        <v>1911.9183</v>
      </c>
      <c r="E323" s="3">
        <v>1911.9195</v>
      </c>
      <c r="F323" s="5">
        <v>-0.6</v>
      </c>
      <c r="G323" s="4">
        <v>44</v>
      </c>
      <c r="H323" s="5">
        <v>7.26</v>
      </c>
      <c r="I323" s="2">
        <v>50.4788</v>
      </c>
      <c r="J323" s="8">
        <v>14658000</v>
      </c>
      <c r="K323" s="7">
        <f>J323/8185844570</f>
        <v>0.00179065212815298</v>
      </c>
      <c r="L323" s="2" t="s">
        <v>39</v>
      </c>
      <c r="M323" s="8"/>
    </row>
    <row r="324" spans="1:13">
      <c r="A324" s="2" t="s">
        <v>357</v>
      </c>
      <c r="B324" s="3">
        <v>451.2162</v>
      </c>
      <c r="C324" s="4">
        <v>4</v>
      </c>
      <c r="D324" s="3">
        <v>1801.843</v>
      </c>
      <c r="E324" s="3">
        <v>1801.8425</v>
      </c>
      <c r="F324" s="5">
        <v>0.3</v>
      </c>
      <c r="G324" s="4">
        <v>146</v>
      </c>
      <c r="H324" s="5">
        <v>158.1</v>
      </c>
      <c r="I324" s="2">
        <v>37.1164</v>
      </c>
      <c r="J324" s="8">
        <v>8796000</v>
      </c>
      <c r="K324" s="7">
        <f>J324/8185844570</f>
        <v>0.00107453787141722</v>
      </c>
      <c r="L324" s="2" t="s">
        <v>55</v>
      </c>
      <c r="M324" s="8"/>
    </row>
    <row r="325" spans="1:13">
      <c r="A325" s="2" t="s">
        <v>358</v>
      </c>
      <c r="B325" s="3">
        <v>647.8062</v>
      </c>
      <c r="C325" s="4">
        <v>2</v>
      </c>
      <c r="D325" s="3">
        <v>1294.605</v>
      </c>
      <c r="E325" s="3">
        <v>1294.5957</v>
      </c>
      <c r="F325" s="5">
        <v>7.2</v>
      </c>
      <c r="G325" s="4">
        <v>473</v>
      </c>
      <c r="H325" s="5">
        <v>17.56</v>
      </c>
      <c r="I325" s="2">
        <v>43.6623</v>
      </c>
      <c r="J325" s="8">
        <v>67296000</v>
      </c>
      <c r="K325" s="7">
        <f>J325/8185844570</f>
        <v>0.0082210209862316</v>
      </c>
      <c r="L325" s="2" t="s">
        <v>58</v>
      </c>
      <c r="M325" s="8"/>
    </row>
    <row r="326" spans="1:13">
      <c r="A326" s="2" t="s">
        <v>359</v>
      </c>
      <c r="B326" s="3">
        <v>466.2225</v>
      </c>
      <c r="C326" s="4">
        <v>4</v>
      </c>
      <c r="D326" s="3">
        <v>1861.8681</v>
      </c>
      <c r="E326" s="3">
        <v>1861.8675</v>
      </c>
      <c r="F326" s="5">
        <v>0.4</v>
      </c>
      <c r="G326" s="4">
        <v>313</v>
      </c>
      <c r="H326" s="5">
        <v>58.27</v>
      </c>
      <c r="I326" s="2">
        <v>30.8801</v>
      </c>
      <c r="J326" s="8">
        <v>6853000</v>
      </c>
      <c r="K326" s="7">
        <f>J326/8185844570</f>
        <v>0.00083717690232176</v>
      </c>
      <c r="L326" s="2" t="s">
        <v>98</v>
      </c>
      <c r="M326" s="8"/>
    </row>
    <row r="327" spans="1:13">
      <c r="A327" s="2" t="s">
        <v>360</v>
      </c>
      <c r="B327" s="3">
        <v>505.7403</v>
      </c>
      <c r="C327" s="4">
        <v>4</v>
      </c>
      <c r="D327" s="3">
        <v>2019.9393</v>
      </c>
      <c r="E327" s="3">
        <v>2019.9366</v>
      </c>
      <c r="F327" s="5">
        <v>1.3</v>
      </c>
      <c r="G327" s="4">
        <v>310</v>
      </c>
      <c r="H327" s="5">
        <v>391.99</v>
      </c>
      <c r="I327" s="2">
        <v>30.4898</v>
      </c>
      <c r="J327" s="8">
        <v>25245000</v>
      </c>
      <c r="K327" s="7">
        <f>J327/8185844570</f>
        <v>0.00308398232877759</v>
      </c>
      <c r="L327" s="2" t="s">
        <v>98</v>
      </c>
      <c r="M327" s="8"/>
    </row>
    <row r="328" spans="1:13">
      <c r="A328" s="2" t="s">
        <v>361</v>
      </c>
      <c r="B328" s="3">
        <v>429.7018</v>
      </c>
      <c r="C328" s="4">
        <v>2</v>
      </c>
      <c r="D328" s="3">
        <v>858.3962</v>
      </c>
      <c r="E328" s="3">
        <v>858.3961</v>
      </c>
      <c r="F328" s="5">
        <v>0.2</v>
      </c>
      <c r="G328" s="4">
        <v>41</v>
      </c>
      <c r="H328" s="5">
        <v>36.49</v>
      </c>
      <c r="I328" s="2">
        <v>40.5774</v>
      </c>
      <c r="J328" s="8">
        <v>5317400</v>
      </c>
      <c r="K328" s="7">
        <f>J328/8185844570</f>
        <v>0.000649584774610496</v>
      </c>
      <c r="L328" s="2" t="s">
        <v>30</v>
      </c>
      <c r="M328" s="8"/>
    </row>
    <row r="329" spans="1:13">
      <c r="A329" s="2" t="s">
        <v>362</v>
      </c>
      <c r="B329" s="3">
        <v>439.5657</v>
      </c>
      <c r="C329" s="4">
        <v>3</v>
      </c>
      <c r="D329" s="3">
        <v>1316.6826</v>
      </c>
      <c r="E329" s="3">
        <v>1316.6805</v>
      </c>
      <c r="F329" s="5">
        <v>1.6</v>
      </c>
      <c r="G329" s="4">
        <v>1354</v>
      </c>
      <c r="H329" s="5">
        <v>254.98</v>
      </c>
      <c r="I329" s="2">
        <v>21.4041</v>
      </c>
      <c r="J329" s="8">
        <v>16774000</v>
      </c>
      <c r="K329" s="7">
        <f>J329/8185844570</f>
        <v>0.00204914714133156</v>
      </c>
      <c r="L329" s="2" t="s">
        <v>51</v>
      </c>
      <c r="M329" s="8"/>
    </row>
    <row r="330" spans="1:13">
      <c r="A330" s="2" t="s">
        <v>363</v>
      </c>
      <c r="B330" s="3">
        <v>442.2664</v>
      </c>
      <c r="C330" s="4">
        <v>4</v>
      </c>
      <c r="D330" s="3">
        <v>1766.0437</v>
      </c>
      <c r="E330" s="3">
        <v>1766.0422</v>
      </c>
      <c r="F330" s="5">
        <v>0.9</v>
      </c>
      <c r="G330" s="4">
        <v>181</v>
      </c>
      <c r="H330" s="5">
        <v>9.93</v>
      </c>
      <c r="I330" s="2">
        <v>55.7401</v>
      </c>
      <c r="J330" s="8">
        <v>26473000</v>
      </c>
      <c r="K330" s="7">
        <f>J330/8185844570</f>
        <v>0.00323399739313643</v>
      </c>
      <c r="L330" s="2" t="s">
        <v>213</v>
      </c>
      <c r="M330" s="8"/>
    </row>
    <row r="331" spans="1:13">
      <c r="A331" s="2" t="s">
        <v>364</v>
      </c>
      <c r="B331" s="3">
        <v>499.0586</v>
      </c>
      <c r="C331" s="4">
        <v>4</v>
      </c>
      <c r="D331" s="3">
        <v>1993.2126</v>
      </c>
      <c r="E331" s="3">
        <v>1993.2056</v>
      </c>
      <c r="F331" s="5">
        <v>3.5</v>
      </c>
      <c r="G331" s="4">
        <v>181</v>
      </c>
      <c r="H331" s="5">
        <v>16.61</v>
      </c>
      <c r="I331" s="2">
        <v>55.6774</v>
      </c>
      <c r="J331" s="8">
        <v>8873900</v>
      </c>
      <c r="K331" s="7">
        <f>J331/8185844570</f>
        <v>0.00108405429935985</v>
      </c>
      <c r="L331" s="2" t="s">
        <v>213</v>
      </c>
      <c r="M331" s="8"/>
    </row>
    <row r="332" spans="1:13">
      <c r="A332" s="2" t="s">
        <v>365</v>
      </c>
      <c r="B332" s="3">
        <v>551.2938</v>
      </c>
      <c r="C332" s="4">
        <v>2</v>
      </c>
      <c r="D332" s="3">
        <v>1101.5804</v>
      </c>
      <c r="E332" s="3">
        <v>1101.5674</v>
      </c>
      <c r="F332" s="5">
        <v>11.8</v>
      </c>
      <c r="G332" s="4">
        <v>85</v>
      </c>
      <c r="H332" s="5">
        <v>35.96</v>
      </c>
      <c r="I332" s="2">
        <v>58.8573</v>
      </c>
      <c r="J332" s="8">
        <v>1784600</v>
      </c>
      <c r="K332" s="7">
        <f>J332/8185844570</f>
        <v>0.000218010491738423</v>
      </c>
      <c r="L332" s="2" t="s">
        <v>55</v>
      </c>
      <c r="M332" s="8"/>
    </row>
    <row r="333" spans="1:13">
      <c r="A333" s="2" t="s">
        <v>366</v>
      </c>
      <c r="B333" s="3">
        <v>624.6679</v>
      </c>
      <c r="C333" s="4">
        <v>3</v>
      </c>
      <c r="D333" s="3">
        <v>1871.9893</v>
      </c>
      <c r="E333" s="3">
        <v>1871.9709</v>
      </c>
      <c r="F333" s="5">
        <v>9.8</v>
      </c>
      <c r="G333" s="4">
        <v>85</v>
      </c>
      <c r="H333" s="5">
        <v>279.32</v>
      </c>
      <c r="I333" s="2">
        <v>59.9095</v>
      </c>
      <c r="J333" s="8">
        <v>11080000</v>
      </c>
      <c r="K333" s="7">
        <f>J333/8185844570</f>
        <v>0.0013535561181563</v>
      </c>
      <c r="L333" s="2" t="s">
        <v>55</v>
      </c>
      <c r="M333" s="8"/>
    </row>
    <row r="334" spans="1:13">
      <c r="A334" s="2" t="s">
        <v>367</v>
      </c>
      <c r="B334" s="3">
        <v>648.3457</v>
      </c>
      <c r="C334" s="4">
        <v>3</v>
      </c>
      <c r="D334" s="3">
        <v>1943.0225</v>
      </c>
      <c r="E334" s="3">
        <v>1943.008</v>
      </c>
      <c r="F334" s="5">
        <v>7.4</v>
      </c>
      <c r="G334" s="4">
        <v>85</v>
      </c>
      <c r="H334" s="5">
        <v>244.35</v>
      </c>
      <c r="I334" s="2">
        <v>59.8769</v>
      </c>
      <c r="J334" s="8">
        <v>4176700</v>
      </c>
      <c r="K334" s="7">
        <f>J334/8185844570</f>
        <v>0.000510234461976842</v>
      </c>
      <c r="L334" s="2" t="s">
        <v>55</v>
      </c>
      <c r="M334" s="8"/>
    </row>
    <row r="335" spans="1:13">
      <c r="A335" s="2" t="s">
        <v>367</v>
      </c>
      <c r="B335" s="3">
        <v>648.3463</v>
      </c>
      <c r="C335" s="4">
        <v>3</v>
      </c>
      <c r="D335" s="3">
        <v>1943.0245</v>
      </c>
      <c r="E335" s="3">
        <v>1943.008</v>
      </c>
      <c r="F335" s="5">
        <v>8.5</v>
      </c>
      <c r="G335" s="4">
        <v>85</v>
      </c>
      <c r="H335" s="5">
        <v>69.25</v>
      </c>
      <c r="I335" s="2">
        <v>59.8485</v>
      </c>
      <c r="J335" s="8">
        <v>3505400</v>
      </c>
      <c r="K335" s="7">
        <f>J335/8185844570</f>
        <v>0.00042822704120804</v>
      </c>
      <c r="L335" s="2" t="s">
        <v>55</v>
      </c>
      <c r="M335" s="8"/>
    </row>
    <row r="336" spans="1:13">
      <c r="A336" s="2" t="s">
        <v>368</v>
      </c>
      <c r="B336" s="3">
        <v>817.91</v>
      </c>
      <c r="C336" s="4">
        <v>2</v>
      </c>
      <c r="D336" s="3">
        <v>1634.8127</v>
      </c>
      <c r="E336" s="3">
        <v>1634.8173</v>
      </c>
      <c r="F336" s="5">
        <v>-2.8</v>
      </c>
      <c r="G336" s="4">
        <v>30</v>
      </c>
      <c r="H336" s="5">
        <v>119.87</v>
      </c>
      <c r="I336" s="2">
        <v>47.6448</v>
      </c>
      <c r="J336" s="8">
        <v>39018000</v>
      </c>
      <c r="K336" s="7">
        <f>J336/8185844570</f>
        <v>0.0047665209944244</v>
      </c>
      <c r="L336" s="2" t="s">
        <v>15</v>
      </c>
      <c r="M336" s="8"/>
    </row>
    <row r="337" spans="1:13">
      <c r="A337" s="2" t="s">
        <v>369</v>
      </c>
      <c r="B337" s="3">
        <v>824.4112</v>
      </c>
      <c r="C337" s="4">
        <v>1</v>
      </c>
      <c r="D337" s="3">
        <v>824.4112</v>
      </c>
      <c r="E337" s="3">
        <v>824.4149</v>
      </c>
      <c r="F337" s="5">
        <v>-4.4</v>
      </c>
      <c r="G337" s="4">
        <v>292</v>
      </c>
      <c r="H337" s="5">
        <v>1.29</v>
      </c>
      <c r="I337" s="2">
        <v>52.3398</v>
      </c>
      <c r="J337" s="8">
        <v>15400000</v>
      </c>
      <c r="K337" s="7">
        <f>J337/8185844570</f>
        <v>0.00188129640971182</v>
      </c>
      <c r="L337" s="2" t="s">
        <v>30</v>
      </c>
      <c r="M337" s="8"/>
    </row>
    <row r="338" spans="1:13">
      <c r="A338" s="2" t="s">
        <v>370</v>
      </c>
      <c r="B338" s="3">
        <v>722.3809</v>
      </c>
      <c r="C338" s="4">
        <v>4</v>
      </c>
      <c r="D338" s="3">
        <v>2886.5019</v>
      </c>
      <c r="E338" s="3">
        <v>2886.4989</v>
      </c>
      <c r="F338" s="5">
        <v>1</v>
      </c>
      <c r="G338" s="4">
        <v>121</v>
      </c>
      <c r="H338" s="5">
        <v>122.9</v>
      </c>
      <c r="I338" s="2">
        <v>55.3235</v>
      </c>
      <c r="J338" s="8">
        <v>37778000</v>
      </c>
      <c r="K338" s="7">
        <f>J338/8185844570</f>
        <v>0.00461503998481124</v>
      </c>
      <c r="L338" s="2" t="s">
        <v>55</v>
      </c>
      <c r="M338" s="8"/>
    </row>
    <row r="339" spans="1:13">
      <c r="A339" s="2" t="s">
        <v>371</v>
      </c>
      <c r="B339" s="3">
        <v>689.0144</v>
      </c>
      <c r="C339" s="4">
        <v>3</v>
      </c>
      <c r="D339" s="3">
        <v>2065.0287</v>
      </c>
      <c r="E339" s="3">
        <v>2065.027</v>
      </c>
      <c r="F339" s="5">
        <v>0.8</v>
      </c>
      <c r="G339" s="4">
        <v>32</v>
      </c>
      <c r="H339" s="5">
        <v>62.18</v>
      </c>
      <c r="I339" s="2">
        <v>56.5996</v>
      </c>
      <c r="J339" s="8">
        <v>21188000</v>
      </c>
      <c r="K339" s="7">
        <f>J339/8185844570</f>
        <v>0.0025883706707126</v>
      </c>
      <c r="L339" s="2" t="s">
        <v>71</v>
      </c>
      <c r="M339" s="8"/>
    </row>
    <row r="340" spans="1:13">
      <c r="A340" s="2" t="s">
        <v>372</v>
      </c>
      <c r="B340" s="3">
        <v>668.3249</v>
      </c>
      <c r="C340" s="4">
        <v>3</v>
      </c>
      <c r="D340" s="3">
        <v>2002.9602</v>
      </c>
      <c r="E340" s="3">
        <v>2002.9617</v>
      </c>
      <c r="F340" s="5">
        <v>-0.8</v>
      </c>
      <c r="G340" s="4">
        <v>489</v>
      </c>
      <c r="H340" s="5">
        <v>96.97</v>
      </c>
      <c r="I340" s="2">
        <v>42.9345</v>
      </c>
      <c r="J340" s="8">
        <v>27538000</v>
      </c>
      <c r="K340" s="7">
        <f>J340/8185844570</f>
        <v>0.00336410003445741</v>
      </c>
      <c r="L340" s="2" t="s">
        <v>25</v>
      </c>
      <c r="M340" s="8"/>
    </row>
    <row r="341" spans="1:13">
      <c r="A341" s="2" t="s">
        <v>373</v>
      </c>
      <c r="B341" s="3">
        <v>435.7194</v>
      </c>
      <c r="C341" s="4">
        <v>2</v>
      </c>
      <c r="D341" s="3">
        <v>870.4315</v>
      </c>
      <c r="E341" s="3">
        <v>870.4468</v>
      </c>
      <c r="F341" s="5">
        <v>-17.6</v>
      </c>
      <c r="G341" s="4">
        <v>553</v>
      </c>
      <c r="H341" s="5">
        <v>6.66</v>
      </c>
      <c r="I341" s="2">
        <v>30.0479</v>
      </c>
      <c r="J341" s="8">
        <v>0</v>
      </c>
      <c r="K341" s="7">
        <f>J341/8185844570</f>
        <v>0</v>
      </c>
      <c r="L341" s="2" t="s">
        <v>13</v>
      </c>
      <c r="M341" s="8"/>
    </row>
    <row r="342" spans="1:13">
      <c r="A342" s="2" t="s">
        <v>374</v>
      </c>
      <c r="B342" s="3">
        <v>487.2693</v>
      </c>
      <c r="C342" s="4">
        <v>2</v>
      </c>
      <c r="D342" s="3">
        <v>973.5313</v>
      </c>
      <c r="E342" s="3">
        <v>973.5313</v>
      </c>
      <c r="F342" s="5">
        <v>0</v>
      </c>
      <c r="G342" s="4">
        <v>179</v>
      </c>
      <c r="H342" s="5">
        <v>146.94</v>
      </c>
      <c r="I342" s="2">
        <v>46.4882</v>
      </c>
      <c r="J342" s="8">
        <v>0</v>
      </c>
      <c r="K342" s="7">
        <f>J342/8185844570</f>
        <v>0</v>
      </c>
      <c r="L342" s="2" t="s">
        <v>30</v>
      </c>
      <c r="M342" s="8"/>
    </row>
    <row r="343" spans="1:13">
      <c r="A343" s="2" t="s">
        <v>375</v>
      </c>
      <c r="B343" s="3">
        <v>839.9203</v>
      </c>
      <c r="C343" s="4">
        <v>2</v>
      </c>
      <c r="D343" s="3">
        <v>1678.8334</v>
      </c>
      <c r="E343" s="3">
        <v>1678.8251</v>
      </c>
      <c r="F343" s="5">
        <v>5</v>
      </c>
      <c r="G343" s="4">
        <v>119</v>
      </c>
      <c r="H343" s="5">
        <v>14.19</v>
      </c>
      <c r="I343" s="2">
        <v>56.1631</v>
      </c>
      <c r="J343" s="8">
        <v>28728000</v>
      </c>
      <c r="K343" s="7">
        <f>J343/8185844570</f>
        <v>0.00350947293884423</v>
      </c>
      <c r="L343" s="2" t="s">
        <v>213</v>
      </c>
      <c r="M343" s="8"/>
    </row>
    <row r="344" spans="1:13">
      <c r="A344" s="2" t="s">
        <v>376</v>
      </c>
      <c r="B344" s="3">
        <v>682.3459</v>
      </c>
      <c r="C344" s="4">
        <v>2</v>
      </c>
      <c r="D344" s="3">
        <v>1363.6846</v>
      </c>
      <c r="E344" s="3">
        <v>1363.6852</v>
      </c>
      <c r="F344" s="5">
        <v>-0.4</v>
      </c>
      <c r="G344" s="4">
        <v>225</v>
      </c>
      <c r="H344" s="5">
        <v>146.2</v>
      </c>
      <c r="I344" s="2">
        <v>33.7852</v>
      </c>
      <c r="J344" s="8">
        <v>15435000</v>
      </c>
      <c r="K344" s="7">
        <f>J344/8185844570</f>
        <v>0.00188557208337026</v>
      </c>
      <c r="L344" s="2" t="s">
        <v>55</v>
      </c>
      <c r="M344" s="8"/>
    </row>
    <row r="345" spans="1:13">
      <c r="A345" s="2" t="s">
        <v>377</v>
      </c>
      <c r="B345" s="3">
        <v>795.8755</v>
      </c>
      <c r="C345" s="4">
        <v>2</v>
      </c>
      <c r="D345" s="3">
        <v>1590.7437</v>
      </c>
      <c r="E345" s="3">
        <v>1590.7493</v>
      </c>
      <c r="F345" s="5">
        <v>-3.5</v>
      </c>
      <c r="G345" s="4">
        <v>153</v>
      </c>
      <c r="H345" s="5">
        <v>22.57</v>
      </c>
      <c r="I345" s="2">
        <v>30.9058</v>
      </c>
      <c r="J345" s="8">
        <v>31769000</v>
      </c>
      <c r="K345" s="7">
        <f>J345/8185844570</f>
        <v>0.00388096789871005</v>
      </c>
      <c r="L345" s="2" t="s">
        <v>20</v>
      </c>
      <c r="M345" s="8"/>
    </row>
    <row r="346" spans="1:13">
      <c r="A346" s="2" t="s">
        <v>378</v>
      </c>
      <c r="B346" s="3">
        <v>609.8427</v>
      </c>
      <c r="C346" s="4">
        <v>2</v>
      </c>
      <c r="D346" s="3">
        <v>1218.678</v>
      </c>
      <c r="E346" s="3">
        <v>1218.6841</v>
      </c>
      <c r="F346" s="5">
        <v>-5</v>
      </c>
      <c r="G346" s="4">
        <v>58</v>
      </c>
      <c r="H346" s="5">
        <v>5.92</v>
      </c>
      <c r="I346" s="2">
        <v>47.4699</v>
      </c>
      <c r="J346" s="8">
        <v>25863000</v>
      </c>
      <c r="K346" s="7">
        <f>J346/8185844570</f>
        <v>0.00315947850937512</v>
      </c>
      <c r="L346" s="2" t="s">
        <v>351</v>
      </c>
      <c r="M346" s="8"/>
    </row>
    <row r="347" spans="1:13">
      <c r="A347" s="2" t="s">
        <v>379</v>
      </c>
      <c r="B347" s="3">
        <v>614.3441</v>
      </c>
      <c r="C347" s="4">
        <v>2</v>
      </c>
      <c r="D347" s="3">
        <v>1227.681</v>
      </c>
      <c r="E347" s="3">
        <v>1227.6692</v>
      </c>
      <c r="F347" s="5">
        <v>9.6</v>
      </c>
      <c r="G347" s="4">
        <v>187</v>
      </c>
      <c r="H347" s="5">
        <v>118.25</v>
      </c>
      <c r="I347" s="2">
        <v>59.7119</v>
      </c>
      <c r="J347" s="8">
        <v>2646700</v>
      </c>
      <c r="K347" s="7">
        <f>J347/8185844570</f>
        <v>0.000323326442050927</v>
      </c>
      <c r="L347" s="2" t="s">
        <v>184</v>
      </c>
      <c r="M347" s="8"/>
    </row>
    <row r="348" spans="1:13">
      <c r="A348" s="2" t="s">
        <v>380</v>
      </c>
      <c r="B348" s="3">
        <v>479.504</v>
      </c>
      <c r="C348" s="4">
        <v>4</v>
      </c>
      <c r="D348" s="3">
        <v>1914.994</v>
      </c>
      <c r="E348" s="3">
        <v>1914.9879</v>
      </c>
      <c r="F348" s="5">
        <v>3.2</v>
      </c>
      <c r="G348" s="4">
        <v>84</v>
      </c>
      <c r="H348" s="5">
        <v>292.85</v>
      </c>
      <c r="I348" s="2">
        <v>54.2432</v>
      </c>
      <c r="J348" s="8">
        <v>4981300</v>
      </c>
      <c r="K348" s="7">
        <f>J348/8185844570</f>
        <v>0.000608526091279058</v>
      </c>
      <c r="L348" s="2" t="s">
        <v>55</v>
      </c>
      <c r="M348" s="8"/>
    </row>
    <row r="349" spans="1:13">
      <c r="A349" s="2" t="s">
        <v>381</v>
      </c>
      <c r="B349" s="3">
        <v>856.4503</v>
      </c>
      <c r="C349" s="4">
        <v>2</v>
      </c>
      <c r="D349" s="3">
        <v>1711.8934</v>
      </c>
      <c r="E349" s="3">
        <v>1711.8861</v>
      </c>
      <c r="F349" s="5">
        <v>4.2</v>
      </c>
      <c r="G349" s="4">
        <v>1487</v>
      </c>
      <c r="H349" s="5">
        <v>64.98</v>
      </c>
      <c r="I349" s="2">
        <v>55.7752</v>
      </c>
      <c r="J349" s="8">
        <v>51387000</v>
      </c>
      <c r="K349" s="7">
        <f>J349/8185844570</f>
        <v>0.00627754406531567</v>
      </c>
      <c r="L349" s="2" t="s">
        <v>51</v>
      </c>
      <c r="M349" s="8"/>
    </row>
    <row r="350" spans="1:13">
      <c r="A350" s="2" t="s">
        <v>382</v>
      </c>
      <c r="B350" s="3">
        <v>403.6872</v>
      </c>
      <c r="C350" s="4">
        <v>2</v>
      </c>
      <c r="D350" s="3">
        <v>806.3671</v>
      </c>
      <c r="E350" s="3">
        <v>806.3679</v>
      </c>
      <c r="F350" s="5">
        <v>-1</v>
      </c>
      <c r="G350" s="4">
        <v>264</v>
      </c>
      <c r="H350" s="5">
        <v>2.42</v>
      </c>
      <c r="I350" s="2">
        <v>30.2964</v>
      </c>
      <c r="J350" s="8">
        <v>3640600</v>
      </c>
      <c r="K350" s="7">
        <f>J350/8185844570</f>
        <v>0.000444743357740055</v>
      </c>
      <c r="L350" s="2" t="s">
        <v>17</v>
      </c>
      <c r="M350" s="8"/>
    </row>
    <row r="351" spans="1:13">
      <c r="A351" s="2" t="s">
        <v>383</v>
      </c>
      <c r="B351" s="3">
        <v>624.3004</v>
      </c>
      <c r="C351" s="4">
        <v>1</v>
      </c>
      <c r="D351" s="3">
        <v>624.3004</v>
      </c>
      <c r="E351" s="3">
        <v>624.2988</v>
      </c>
      <c r="F351" s="5">
        <v>2.5</v>
      </c>
      <c r="G351" s="4">
        <v>49</v>
      </c>
      <c r="H351" s="5">
        <v>21.33</v>
      </c>
      <c r="I351" s="2">
        <v>38.5359</v>
      </c>
      <c r="J351" s="8">
        <v>17545000</v>
      </c>
      <c r="K351" s="7">
        <f>J351/8185844570</f>
        <v>0.00214333412392168</v>
      </c>
      <c r="L351" s="2" t="s">
        <v>27</v>
      </c>
      <c r="M351" s="8"/>
    </row>
    <row r="352" spans="1:13">
      <c r="A352" s="2" t="s">
        <v>384</v>
      </c>
      <c r="B352" s="3">
        <v>456.7251</v>
      </c>
      <c r="C352" s="4">
        <v>2</v>
      </c>
      <c r="D352" s="3">
        <v>912.4429</v>
      </c>
      <c r="E352" s="3">
        <v>912.4534</v>
      </c>
      <c r="F352" s="5">
        <v>-11.5</v>
      </c>
      <c r="G352" s="4">
        <v>1163</v>
      </c>
      <c r="H352" s="5">
        <v>12.49</v>
      </c>
      <c r="I352" s="2">
        <v>37.4585</v>
      </c>
      <c r="J352" s="8">
        <v>13717000</v>
      </c>
      <c r="K352" s="7">
        <f>J352/8185844570</f>
        <v>0.00167569758779331</v>
      </c>
      <c r="L352" s="2" t="s">
        <v>51</v>
      </c>
      <c r="M352" s="8"/>
    </row>
    <row r="353" spans="1:13">
      <c r="A353" s="2" t="s">
        <v>385</v>
      </c>
      <c r="B353" s="3">
        <v>610.2887</v>
      </c>
      <c r="C353" s="4">
        <v>2</v>
      </c>
      <c r="D353" s="3">
        <v>1219.5701</v>
      </c>
      <c r="E353" s="3">
        <v>1219.5689</v>
      </c>
      <c r="F353" s="5">
        <v>1</v>
      </c>
      <c r="G353" s="4">
        <v>464</v>
      </c>
      <c r="H353" s="5">
        <v>118.11</v>
      </c>
      <c r="I353" s="2">
        <v>39.7862</v>
      </c>
      <c r="J353" s="8">
        <v>18676000</v>
      </c>
      <c r="K353" s="7">
        <f>J353/8185844570</f>
        <v>0.00228149946414143</v>
      </c>
      <c r="L353" s="2" t="s">
        <v>17</v>
      </c>
      <c r="M353" s="8"/>
    </row>
    <row r="354" spans="1:13">
      <c r="A354" s="2" t="s">
        <v>386</v>
      </c>
      <c r="B354" s="3">
        <v>468.2431</v>
      </c>
      <c r="C354" s="4">
        <v>3</v>
      </c>
      <c r="D354" s="3">
        <v>1402.7148</v>
      </c>
      <c r="E354" s="3">
        <v>1402.7001</v>
      </c>
      <c r="F354" s="5">
        <v>10.4</v>
      </c>
      <c r="G354" s="4">
        <v>191</v>
      </c>
      <c r="H354" s="5">
        <v>145.12</v>
      </c>
      <c r="I354" s="2">
        <v>28.956</v>
      </c>
      <c r="J354" s="8">
        <v>1997700</v>
      </c>
      <c r="K354" s="7">
        <f>J354/8185844570</f>
        <v>0.000244043236213072</v>
      </c>
      <c r="L354" s="2" t="s">
        <v>311</v>
      </c>
      <c r="M354" s="8"/>
    </row>
    <row r="355" spans="1:13">
      <c r="A355" s="2" t="s">
        <v>387</v>
      </c>
      <c r="B355" s="3">
        <v>638.9839</v>
      </c>
      <c r="C355" s="4">
        <v>3</v>
      </c>
      <c r="D355" s="3">
        <v>1914.9372</v>
      </c>
      <c r="E355" s="3">
        <v>1914.9353</v>
      </c>
      <c r="F355" s="5">
        <v>1</v>
      </c>
      <c r="G355" s="4">
        <v>75</v>
      </c>
      <c r="H355" s="5">
        <v>56.85</v>
      </c>
      <c r="I355" s="2">
        <v>56.7343</v>
      </c>
      <c r="J355" s="8">
        <v>5539600</v>
      </c>
      <c r="K355" s="7">
        <f>J355/8185844570</f>
        <v>0.000676729194236338</v>
      </c>
      <c r="L355" s="2" t="s">
        <v>69</v>
      </c>
      <c r="M355" s="8"/>
    </row>
    <row r="356" spans="1:13">
      <c r="A356" s="2" t="s">
        <v>388</v>
      </c>
      <c r="B356" s="3">
        <v>428.2043</v>
      </c>
      <c r="C356" s="4">
        <v>1</v>
      </c>
      <c r="D356" s="3">
        <v>428.2043</v>
      </c>
      <c r="E356" s="3">
        <v>428.214</v>
      </c>
      <c r="F356" s="5">
        <v>-22.7</v>
      </c>
      <c r="G356" s="4">
        <v>88</v>
      </c>
      <c r="H356" s="5">
        <v>28.77</v>
      </c>
      <c r="I356" s="2">
        <v>41.5864</v>
      </c>
      <c r="J356" s="8">
        <v>3816800</v>
      </c>
      <c r="K356" s="7">
        <f>J356/8185844570</f>
        <v>0.000466268320557667</v>
      </c>
      <c r="L356" s="2" t="s">
        <v>165</v>
      </c>
      <c r="M356" s="8"/>
    </row>
    <row r="357" spans="1:13">
      <c r="A357" s="2" t="s">
        <v>389</v>
      </c>
      <c r="B357" s="3">
        <v>631.2961</v>
      </c>
      <c r="C357" s="4">
        <v>2</v>
      </c>
      <c r="D357" s="3">
        <v>1261.5849</v>
      </c>
      <c r="E357" s="3">
        <v>1261.5881</v>
      </c>
      <c r="F357" s="5">
        <v>-2.6</v>
      </c>
      <c r="G357" s="4">
        <v>1042</v>
      </c>
      <c r="H357" s="5">
        <v>75.45</v>
      </c>
      <c r="I357" s="2">
        <v>40.5247</v>
      </c>
      <c r="J357" s="8">
        <v>11655000</v>
      </c>
      <c r="K357" s="7">
        <f>J357/8185844570</f>
        <v>0.00142379932825917</v>
      </c>
      <c r="L357" s="2" t="s">
        <v>61</v>
      </c>
      <c r="M357" s="8"/>
    </row>
    <row r="358" spans="1:13">
      <c r="A358" s="2" t="s">
        <v>390</v>
      </c>
      <c r="B358" s="3">
        <v>439.2252</v>
      </c>
      <c r="C358" s="4">
        <v>2</v>
      </c>
      <c r="D358" s="3">
        <v>877.4432</v>
      </c>
      <c r="E358" s="3">
        <v>877.4414</v>
      </c>
      <c r="F358" s="5">
        <v>2</v>
      </c>
      <c r="G358" s="4">
        <v>97</v>
      </c>
      <c r="H358" s="5">
        <v>86.98</v>
      </c>
      <c r="I358" s="2">
        <v>22.7019</v>
      </c>
      <c r="J358" s="8">
        <v>8454700</v>
      </c>
      <c r="K358" s="7">
        <f>J358/8185844570</f>
        <v>0.00103284394514224</v>
      </c>
      <c r="L358" s="2" t="s">
        <v>30</v>
      </c>
      <c r="M358" s="8"/>
    </row>
    <row r="359" spans="1:13">
      <c r="A359" s="2" t="s">
        <v>391</v>
      </c>
      <c r="B359" s="3">
        <v>487.2709</v>
      </c>
      <c r="C359" s="4">
        <v>2</v>
      </c>
      <c r="D359" s="3">
        <v>973.5346</v>
      </c>
      <c r="E359" s="3">
        <v>973.5214</v>
      </c>
      <c r="F359" s="5">
        <v>13.6</v>
      </c>
      <c r="G359" s="4">
        <v>182</v>
      </c>
      <c r="H359" s="5">
        <v>31.57</v>
      </c>
      <c r="I359" s="2">
        <v>46.8269</v>
      </c>
      <c r="J359" s="8">
        <v>3155300</v>
      </c>
      <c r="K359" s="7">
        <f>J359/8185844570</f>
        <v>0.000385458088413228</v>
      </c>
      <c r="L359" s="2" t="s">
        <v>61</v>
      </c>
      <c r="M359" s="8"/>
    </row>
    <row r="360" spans="1:13">
      <c r="A360" s="2" t="s">
        <v>392</v>
      </c>
      <c r="B360" s="3">
        <v>617.8021</v>
      </c>
      <c r="C360" s="4">
        <v>2</v>
      </c>
      <c r="D360" s="3">
        <v>1234.5968</v>
      </c>
      <c r="E360" s="3">
        <v>1234.6062</v>
      </c>
      <c r="F360" s="5">
        <v>-7.6</v>
      </c>
      <c r="G360" s="4">
        <v>311</v>
      </c>
      <c r="H360" s="5">
        <v>39.12</v>
      </c>
      <c r="I360" s="2">
        <v>44.1181</v>
      </c>
      <c r="J360" s="8">
        <v>6043600</v>
      </c>
      <c r="K360" s="7">
        <f>J360/8185844570</f>
        <v>0.000738298894917815</v>
      </c>
      <c r="L360" s="2" t="s">
        <v>63</v>
      </c>
      <c r="M360" s="8"/>
    </row>
    <row r="361" spans="1:13">
      <c r="A361" s="2" t="s">
        <v>393</v>
      </c>
      <c r="B361" s="3">
        <v>458.2516</v>
      </c>
      <c r="C361" s="4">
        <v>3</v>
      </c>
      <c r="D361" s="3">
        <v>1372.7402</v>
      </c>
      <c r="E361" s="3">
        <v>1372.7484</v>
      </c>
      <c r="F361" s="5">
        <v>-6</v>
      </c>
      <c r="G361" s="4">
        <v>614</v>
      </c>
      <c r="H361" s="5">
        <v>35.25</v>
      </c>
      <c r="I361" s="2">
        <v>21.355</v>
      </c>
      <c r="J361" s="8">
        <v>3866900</v>
      </c>
      <c r="K361" s="7">
        <f>J361/8185844570</f>
        <v>0.000472388641994457</v>
      </c>
      <c r="L361" s="2" t="s">
        <v>17</v>
      </c>
      <c r="M361" s="8"/>
    </row>
    <row r="362" spans="1:13">
      <c r="A362" s="2" t="s">
        <v>394</v>
      </c>
      <c r="B362" s="3">
        <v>619.7968</v>
      </c>
      <c r="C362" s="4">
        <v>2</v>
      </c>
      <c r="D362" s="3">
        <v>1238.5862</v>
      </c>
      <c r="E362" s="3">
        <v>1238.5834</v>
      </c>
      <c r="F362" s="5">
        <v>2.3</v>
      </c>
      <c r="G362" s="4">
        <v>302</v>
      </c>
      <c r="H362" s="5">
        <v>41.42</v>
      </c>
      <c r="I362" s="2">
        <v>40.2156</v>
      </c>
      <c r="J362" s="8">
        <v>2942300</v>
      </c>
      <c r="K362" s="7">
        <f>J362/8185844570</f>
        <v>0.000359437560149032</v>
      </c>
      <c r="L362" s="2" t="s">
        <v>30</v>
      </c>
      <c r="M362" s="8"/>
    </row>
    <row r="363" spans="1:13">
      <c r="A363" s="2" t="s">
        <v>395</v>
      </c>
      <c r="B363" s="3">
        <v>453.2091</v>
      </c>
      <c r="C363" s="4">
        <v>3</v>
      </c>
      <c r="D363" s="3">
        <v>1357.6127</v>
      </c>
      <c r="E363" s="3">
        <v>1357.6165</v>
      </c>
      <c r="F363" s="5">
        <v>-2.8</v>
      </c>
      <c r="G363" s="4">
        <v>69</v>
      </c>
      <c r="H363" s="5">
        <v>19.15</v>
      </c>
      <c r="I363" s="2">
        <v>22.2712</v>
      </c>
      <c r="J363" s="8">
        <v>1620800</v>
      </c>
      <c r="K363" s="7">
        <f>J363/8185844570</f>
        <v>0.000198000339016943</v>
      </c>
      <c r="L363" s="2" t="s">
        <v>45</v>
      </c>
      <c r="M363" s="8"/>
    </row>
    <row r="364" spans="1:13">
      <c r="A364" s="2" t="s">
        <v>396</v>
      </c>
      <c r="B364" s="3">
        <v>389.1946</v>
      </c>
      <c r="C364" s="4">
        <v>6</v>
      </c>
      <c r="D364" s="3">
        <v>2330.1311</v>
      </c>
      <c r="E364" s="3">
        <v>2330.1308</v>
      </c>
      <c r="F364" s="5">
        <v>0.1</v>
      </c>
      <c r="G364" s="4">
        <v>64</v>
      </c>
      <c r="H364" s="5">
        <v>13.21</v>
      </c>
      <c r="I364" s="2">
        <v>27.2403</v>
      </c>
      <c r="J364" s="8">
        <v>19273000</v>
      </c>
      <c r="K364" s="7">
        <f>J364/8185844570</f>
        <v>0.00235443024054389</v>
      </c>
      <c r="L364" s="2" t="s">
        <v>25</v>
      </c>
      <c r="M364" s="8"/>
    </row>
    <row r="365" spans="1:13">
      <c r="A365" s="2" t="s">
        <v>397</v>
      </c>
      <c r="B365" s="3">
        <v>635.3445</v>
      </c>
      <c r="C365" s="4">
        <v>1</v>
      </c>
      <c r="D365" s="3">
        <v>635.3445</v>
      </c>
      <c r="E365" s="3">
        <v>635.3511</v>
      </c>
      <c r="F365" s="5">
        <v>-10.4</v>
      </c>
      <c r="G365" s="4">
        <v>139</v>
      </c>
      <c r="H365" s="5">
        <v>16.08</v>
      </c>
      <c r="I365" s="2">
        <v>56.3845</v>
      </c>
      <c r="J365" s="8">
        <v>0</v>
      </c>
      <c r="K365" s="7">
        <f>J365/8185844570</f>
        <v>0</v>
      </c>
      <c r="L365" s="2" t="s">
        <v>78</v>
      </c>
      <c r="M365" s="8"/>
    </row>
    <row r="366" spans="1:13">
      <c r="A366" s="2" t="s">
        <v>398</v>
      </c>
      <c r="B366" s="3">
        <v>620.7943</v>
      </c>
      <c r="C366" s="4">
        <v>2</v>
      </c>
      <c r="D366" s="3">
        <v>1240.5813</v>
      </c>
      <c r="E366" s="3">
        <v>1240.5804</v>
      </c>
      <c r="F366" s="5">
        <v>0.7</v>
      </c>
      <c r="G366" s="4">
        <v>312</v>
      </c>
      <c r="H366" s="5">
        <v>64.79</v>
      </c>
      <c r="I366" s="2">
        <v>31.8029</v>
      </c>
      <c r="J366" s="8">
        <v>9296600</v>
      </c>
      <c r="K366" s="7">
        <f>J366/8185844570</f>
        <v>0.00113569222094331</v>
      </c>
      <c r="L366" s="2" t="s">
        <v>58</v>
      </c>
      <c r="M366" s="8"/>
    </row>
    <row r="367" spans="1:13">
      <c r="A367" s="2" t="s">
        <v>399</v>
      </c>
      <c r="B367" s="3">
        <v>803.3988</v>
      </c>
      <c r="C367" s="4">
        <v>2</v>
      </c>
      <c r="D367" s="3">
        <v>1605.7903</v>
      </c>
      <c r="E367" s="3">
        <v>1605.802</v>
      </c>
      <c r="F367" s="5">
        <v>-7.3</v>
      </c>
      <c r="G367" s="4">
        <v>158</v>
      </c>
      <c r="H367" s="5">
        <v>9.34</v>
      </c>
      <c r="I367" s="2">
        <v>51.4327</v>
      </c>
      <c r="J367" s="8">
        <v>0</v>
      </c>
      <c r="K367" s="7">
        <f>J367/8185844570</f>
        <v>0</v>
      </c>
      <c r="L367" s="2" t="s">
        <v>165</v>
      </c>
      <c r="M367" s="8"/>
    </row>
    <row r="368" spans="1:13">
      <c r="A368" s="2" t="s">
        <v>400</v>
      </c>
      <c r="B368" s="3">
        <v>618.3226</v>
      </c>
      <c r="C368" s="4">
        <v>2</v>
      </c>
      <c r="D368" s="3">
        <v>1235.638</v>
      </c>
      <c r="E368" s="3">
        <v>1235.6266</v>
      </c>
      <c r="F368" s="5">
        <v>9.2</v>
      </c>
      <c r="G368" s="4">
        <v>107</v>
      </c>
      <c r="H368" s="5">
        <v>19.87</v>
      </c>
      <c r="I368" s="2">
        <v>26.5665</v>
      </c>
      <c r="J368" s="8">
        <v>3377900</v>
      </c>
      <c r="K368" s="7">
        <f>J368/8185844570</f>
        <v>0.00041265137288088</v>
      </c>
      <c r="L368" s="2" t="s">
        <v>45</v>
      </c>
      <c r="M368" s="8"/>
    </row>
    <row r="369" spans="1:13">
      <c r="A369" s="2" t="s">
        <v>401</v>
      </c>
      <c r="B369" s="3">
        <v>483.9342</v>
      </c>
      <c r="C369" s="4">
        <v>3</v>
      </c>
      <c r="D369" s="3">
        <v>1449.7881</v>
      </c>
      <c r="E369" s="3">
        <v>1449.7631</v>
      </c>
      <c r="F369" s="5">
        <v>17.2</v>
      </c>
      <c r="G369" s="4">
        <v>1724</v>
      </c>
      <c r="H369" s="5">
        <v>49.15</v>
      </c>
      <c r="I369" s="2">
        <v>20.1027</v>
      </c>
      <c r="J369" s="8">
        <v>16612000</v>
      </c>
      <c r="K369" s="7">
        <f>J369/8185844570</f>
        <v>0.00202935688039823</v>
      </c>
      <c r="L369" s="2" t="s">
        <v>51</v>
      </c>
      <c r="M369" s="8"/>
    </row>
    <row r="370" spans="1:13">
      <c r="A370" s="2" t="s">
        <v>402</v>
      </c>
      <c r="B370" s="3">
        <v>435.2571</v>
      </c>
      <c r="C370" s="4">
        <v>2</v>
      </c>
      <c r="D370" s="3">
        <v>869.5069</v>
      </c>
      <c r="E370" s="3">
        <v>869.4992</v>
      </c>
      <c r="F370" s="5">
        <v>8.9</v>
      </c>
      <c r="G370" s="4">
        <v>9</v>
      </c>
      <c r="H370" s="5">
        <v>16.77</v>
      </c>
      <c r="I370" s="2">
        <v>48.2822</v>
      </c>
      <c r="J370" s="8">
        <v>1955100</v>
      </c>
      <c r="K370" s="7">
        <f>J370/8185844570</f>
        <v>0.000238839130560232</v>
      </c>
      <c r="L370" s="2" t="s">
        <v>231</v>
      </c>
      <c r="M370" s="8"/>
    </row>
    <row r="371" spans="1:13">
      <c r="A371" s="2" t="s">
        <v>403</v>
      </c>
      <c r="B371" s="3">
        <v>711.3384</v>
      </c>
      <c r="C371" s="4">
        <v>2</v>
      </c>
      <c r="D371" s="3">
        <v>1421.6696</v>
      </c>
      <c r="E371" s="3">
        <v>1421.6817</v>
      </c>
      <c r="F371" s="5">
        <v>-8.5</v>
      </c>
      <c r="G371" s="4">
        <v>9</v>
      </c>
      <c r="H371" s="5">
        <v>1.34</v>
      </c>
      <c r="I371" s="2">
        <v>56.7329</v>
      </c>
      <c r="J371" s="8">
        <v>129340000</v>
      </c>
      <c r="K371" s="7">
        <f>J371/8185844570</f>
        <v>0.0158004465994888</v>
      </c>
      <c r="L371" s="2" t="s">
        <v>231</v>
      </c>
      <c r="M371" s="8"/>
    </row>
    <row r="372" spans="1:13">
      <c r="A372" s="2" t="s">
        <v>404</v>
      </c>
      <c r="B372" s="3">
        <v>431.2395</v>
      </c>
      <c r="C372" s="4">
        <v>1</v>
      </c>
      <c r="D372" s="3">
        <v>431.2395</v>
      </c>
      <c r="E372" s="3">
        <v>431.25</v>
      </c>
      <c r="F372" s="5">
        <v>-24.4</v>
      </c>
      <c r="G372" s="4">
        <v>315</v>
      </c>
      <c r="H372" s="5">
        <v>14.77</v>
      </c>
      <c r="I372" s="2">
        <v>53.423</v>
      </c>
      <c r="J372" s="8">
        <v>2013000</v>
      </c>
      <c r="K372" s="7">
        <f>J372/8185844570</f>
        <v>0.000245912316412331</v>
      </c>
      <c r="L372" s="2" t="s">
        <v>110</v>
      </c>
      <c r="M372" s="8"/>
    </row>
    <row r="373" spans="1:13">
      <c r="A373" s="2" t="s">
        <v>405</v>
      </c>
      <c r="B373" s="3">
        <v>408.2349</v>
      </c>
      <c r="C373" s="4">
        <v>2</v>
      </c>
      <c r="D373" s="3">
        <v>815.4626</v>
      </c>
      <c r="E373" s="3">
        <v>815.4621</v>
      </c>
      <c r="F373" s="5">
        <v>0.5</v>
      </c>
      <c r="G373" s="4">
        <v>315</v>
      </c>
      <c r="H373" s="5">
        <v>32.16</v>
      </c>
      <c r="I373" s="2">
        <v>40.0554</v>
      </c>
      <c r="J373" s="8">
        <v>5007200</v>
      </c>
      <c r="K373" s="7">
        <f>J373/8185844570</f>
        <v>0.0006116900897863</v>
      </c>
      <c r="L373" s="2" t="s">
        <v>110</v>
      </c>
      <c r="M373" s="8"/>
    </row>
    <row r="374" spans="1:13">
      <c r="A374" s="2" t="s">
        <v>406</v>
      </c>
      <c r="B374" s="3">
        <v>379.1931</v>
      </c>
      <c r="C374" s="4">
        <v>1</v>
      </c>
      <c r="D374" s="3">
        <v>379.1931</v>
      </c>
      <c r="E374" s="3">
        <v>379.201</v>
      </c>
      <c r="F374" s="5">
        <v>-20.9</v>
      </c>
      <c r="G374" s="4">
        <v>325</v>
      </c>
      <c r="H374" s="5">
        <v>14.22</v>
      </c>
      <c r="I374" s="2">
        <v>25.5592</v>
      </c>
      <c r="J374" s="8">
        <v>31696000</v>
      </c>
      <c r="K374" s="7">
        <f>J374/8185844570</f>
        <v>0.0038720500650796</v>
      </c>
      <c r="L374" s="2" t="s">
        <v>30</v>
      </c>
      <c r="M374" s="8"/>
    </row>
    <row r="375" spans="1:13">
      <c r="A375" s="2" t="s">
        <v>407</v>
      </c>
      <c r="B375" s="3">
        <v>603.3026</v>
      </c>
      <c r="C375" s="4">
        <v>1</v>
      </c>
      <c r="D375" s="3">
        <v>603.3026</v>
      </c>
      <c r="E375" s="3">
        <v>603.3097</v>
      </c>
      <c r="F375" s="5">
        <v>-11.7</v>
      </c>
      <c r="G375" s="4">
        <v>106</v>
      </c>
      <c r="H375" s="5">
        <v>92.24</v>
      </c>
      <c r="I375" s="2">
        <v>54.6131</v>
      </c>
      <c r="J375" s="8">
        <v>6840300</v>
      </c>
      <c r="K375" s="7">
        <f>J375/8185844570</f>
        <v>0.00083562544359427</v>
      </c>
      <c r="L375" s="2" t="s">
        <v>13</v>
      </c>
      <c r="M375" s="8"/>
    </row>
    <row r="376" spans="1:13">
      <c r="A376" s="2" t="s">
        <v>408</v>
      </c>
      <c r="B376" s="3">
        <v>636.3258</v>
      </c>
      <c r="C376" s="4">
        <v>1</v>
      </c>
      <c r="D376" s="3">
        <v>636.3258</v>
      </c>
      <c r="E376" s="3">
        <v>636.3199</v>
      </c>
      <c r="F376" s="5">
        <v>9.3</v>
      </c>
      <c r="G376" s="4">
        <v>364</v>
      </c>
      <c r="H376" s="5">
        <v>71.39</v>
      </c>
      <c r="I376" s="2">
        <v>55.6788</v>
      </c>
      <c r="J376" s="8">
        <v>9749700</v>
      </c>
      <c r="K376" s="7">
        <f>J376/8185844570</f>
        <v>0.00119104387050437</v>
      </c>
      <c r="L376" s="2" t="s">
        <v>37</v>
      </c>
      <c r="M376" s="8"/>
    </row>
    <row r="377" spans="1:13">
      <c r="A377" s="2" t="s">
        <v>409</v>
      </c>
      <c r="B377" s="3">
        <v>468.7631</v>
      </c>
      <c r="C377" s="4">
        <v>4</v>
      </c>
      <c r="D377" s="3">
        <v>1872.0306</v>
      </c>
      <c r="E377" s="3">
        <v>1872.0225</v>
      </c>
      <c r="F377" s="5">
        <v>4.3</v>
      </c>
      <c r="G377" s="4">
        <v>24</v>
      </c>
      <c r="H377" s="5">
        <v>226.05</v>
      </c>
      <c r="I377" s="2">
        <v>39.732</v>
      </c>
      <c r="J377" s="8">
        <v>15772000</v>
      </c>
      <c r="K377" s="7">
        <f>J377/8185844570</f>
        <v>0.00192674071259577</v>
      </c>
      <c r="L377" s="2" t="s">
        <v>213</v>
      </c>
      <c r="M377" s="8"/>
    </row>
    <row r="378" spans="1:13">
      <c r="A378" s="2" t="s">
        <v>410</v>
      </c>
      <c r="B378" s="3">
        <v>821.3646</v>
      </c>
      <c r="C378" s="4">
        <v>1</v>
      </c>
      <c r="D378" s="3">
        <v>821.3646</v>
      </c>
      <c r="E378" s="3">
        <v>821.3676</v>
      </c>
      <c r="F378" s="5">
        <v>-3.6</v>
      </c>
      <c r="G378" s="4">
        <v>241</v>
      </c>
      <c r="H378" s="5">
        <v>82.52</v>
      </c>
      <c r="I378" s="2">
        <v>39.029</v>
      </c>
      <c r="J378" s="8">
        <v>10585000</v>
      </c>
      <c r="K378" s="7">
        <f>J378/8185844570</f>
        <v>0.00129308587641556</v>
      </c>
      <c r="L378" s="2" t="s">
        <v>30</v>
      </c>
      <c r="M378" s="8"/>
    </row>
    <row r="379" spans="1:13">
      <c r="A379" s="2" t="s">
        <v>411</v>
      </c>
      <c r="B379" s="3">
        <v>760.3903</v>
      </c>
      <c r="C379" s="4">
        <v>2</v>
      </c>
      <c r="D379" s="3">
        <v>1519.7734</v>
      </c>
      <c r="E379" s="3">
        <v>1519.7732</v>
      </c>
      <c r="F379" s="5">
        <v>0.1</v>
      </c>
      <c r="G379" s="4">
        <v>1432</v>
      </c>
      <c r="H379" s="5">
        <v>37.01</v>
      </c>
      <c r="I379" s="2">
        <v>49.858</v>
      </c>
      <c r="J379" s="8">
        <v>0</v>
      </c>
      <c r="K379" s="7">
        <f>J379/8185844570</f>
        <v>0</v>
      </c>
      <c r="L379" s="2" t="s">
        <v>17</v>
      </c>
      <c r="M379" s="8"/>
    </row>
    <row r="380" spans="1:13">
      <c r="A380" s="2" t="s">
        <v>412</v>
      </c>
      <c r="B380" s="3">
        <v>477.2568</v>
      </c>
      <c r="C380" s="4">
        <v>2</v>
      </c>
      <c r="D380" s="3">
        <v>953.5064</v>
      </c>
      <c r="E380" s="3">
        <v>953.5051</v>
      </c>
      <c r="F380" s="5">
        <v>1.4</v>
      </c>
      <c r="G380" s="4">
        <v>108</v>
      </c>
      <c r="H380" s="5">
        <v>219.4</v>
      </c>
      <c r="I380" s="2">
        <v>20.5246</v>
      </c>
      <c r="J380" s="8">
        <v>6487800</v>
      </c>
      <c r="K380" s="7">
        <f>J380/8185844570</f>
        <v>0.000792563301748594</v>
      </c>
      <c r="L380" s="2" t="s">
        <v>30</v>
      </c>
      <c r="M380" s="8"/>
    </row>
    <row r="381" spans="1:13">
      <c r="A381" s="2" t="s">
        <v>413</v>
      </c>
      <c r="B381" s="3">
        <v>621.3231</v>
      </c>
      <c r="C381" s="4">
        <v>2</v>
      </c>
      <c r="D381" s="3">
        <v>1241.6388</v>
      </c>
      <c r="E381" s="3">
        <v>1241.6313</v>
      </c>
      <c r="F381" s="5">
        <v>6</v>
      </c>
      <c r="G381" s="4">
        <v>324</v>
      </c>
      <c r="H381" s="5">
        <v>10.77</v>
      </c>
      <c r="I381" s="2">
        <v>44.2616</v>
      </c>
      <c r="J381" s="8">
        <v>3328700</v>
      </c>
      <c r="K381" s="7">
        <f>J381/8185844570</f>
        <v>0.000406640997338165</v>
      </c>
      <c r="L381" s="2" t="s">
        <v>118</v>
      </c>
      <c r="M381" s="8"/>
    </row>
    <row r="382" spans="1:13">
      <c r="A382" s="2" t="s">
        <v>414</v>
      </c>
      <c r="B382" s="3">
        <v>595.8259</v>
      </c>
      <c r="C382" s="4">
        <v>2</v>
      </c>
      <c r="D382" s="3">
        <v>1190.6445</v>
      </c>
      <c r="E382" s="3">
        <v>1190.6416</v>
      </c>
      <c r="F382" s="5">
        <v>2.4</v>
      </c>
      <c r="G382" s="4">
        <v>221</v>
      </c>
      <c r="H382" s="5">
        <v>48.14</v>
      </c>
      <c r="I382" s="2">
        <v>44.7361</v>
      </c>
      <c r="J382" s="8">
        <v>18743000</v>
      </c>
      <c r="K382" s="7">
        <f>J382/8185844570</f>
        <v>0.00228968432514472</v>
      </c>
      <c r="L382" s="2" t="s">
        <v>205</v>
      </c>
      <c r="M382" s="8"/>
    </row>
    <row r="383" spans="1:13">
      <c r="A383" s="2" t="s">
        <v>415</v>
      </c>
      <c r="B383" s="3">
        <v>793.4105</v>
      </c>
      <c r="C383" s="4">
        <v>1</v>
      </c>
      <c r="D383" s="3">
        <v>793.4105</v>
      </c>
      <c r="E383" s="3">
        <v>793.409</v>
      </c>
      <c r="F383" s="5">
        <v>1.8</v>
      </c>
      <c r="G383" s="4">
        <v>271</v>
      </c>
      <c r="H383" s="5">
        <v>203.88</v>
      </c>
      <c r="I383" s="2">
        <v>47.0261</v>
      </c>
      <c r="J383" s="8">
        <v>8790100</v>
      </c>
      <c r="K383" s="7">
        <f>J383/8185844570</f>
        <v>0.00107381711500051</v>
      </c>
      <c r="L383" s="2" t="s">
        <v>55</v>
      </c>
      <c r="M383" s="8"/>
    </row>
    <row r="384" spans="1:13">
      <c r="A384" s="2" t="s">
        <v>416</v>
      </c>
      <c r="B384" s="3">
        <v>619.3143</v>
      </c>
      <c r="C384" s="4">
        <v>2</v>
      </c>
      <c r="D384" s="3">
        <v>1237.6213</v>
      </c>
      <c r="E384" s="3">
        <v>1237.6212</v>
      </c>
      <c r="F384" s="5">
        <v>0.1</v>
      </c>
      <c r="G384" s="4">
        <v>91</v>
      </c>
      <c r="H384" s="5">
        <v>8.06</v>
      </c>
      <c r="I384" s="2">
        <v>48.6804</v>
      </c>
      <c r="J384" s="8">
        <v>4246500</v>
      </c>
      <c r="K384" s="7">
        <f>J384/8185844570</f>
        <v>0.000518761376872808</v>
      </c>
      <c r="L384" s="2" t="s">
        <v>30</v>
      </c>
      <c r="M384" s="8"/>
    </row>
    <row r="385" spans="1:13">
      <c r="A385" s="2" t="s">
        <v>417</v>
      </c>
      <c r="B385" s="3">
        <v>466.7237</v>
      </c>
      <c r="C385" s="4">
        <v>2</v>
      </c>
      <c r="D385" s="3">
        <v>932.4402</v>
      </c>
      <c r="E385" s="3">
        <v>932.4295</v>
      </c>
      <c r="F385" s="5">
        <v>11.5</v>
      </c>
      <c r="G385" s="4">
        <v>689</v>
      </c>
      <c r="H385" s="5">
        <v>22.99</v>
      </c>
      <c r="I385" s="2">
        <v>19.7209</v>
      </c>
      <c r="J385" s="8">
        <v>4912000</v>
      </c>
      <c r="K385" s="7">
        <f>J385/8185844570</f>
        <v>0.000600060257435355</v>
      </c>
      <c r="L385" s="2" t="s">
        <v>58</v>
      </c>
      <c r="M385" s="8"/>
    </row>
    <row r="386" spans="1:13">
      <c r="A386" s="2" t="s">
        <v>418</v>
      </c>
      <c r="B386" s="3">
        <v>846.9045</v>
      </c>
      <c r="C386" s="4">
        <v>2</v>
      </c>
      <c r="D386" s="3">
        <v>1692.8017</v>
      </c>
      <c r="E386" s="3">
        <v>1692.8124</v>
      </c>
      <c r="F386" s="5">
        <v>-6.3</v>
      </c>
      <c r="G386" s="4">
        <v>361</v>
      </c>
      <c r="H386" s="5">
        <v>22.45</v>
      </c>
      <c r="I386" s="2">
        <v>53.7206</v>
      </c>
      <c r="J386" s="8">
        <v>18180000</v>
      </c>
      <c r="K386" s="7">
        <f>J386/8185844570</f>
        <v>0.00222090706029616</v>
      </c>
      <c r="L386" s="2" t="s">
        <v>63</v>
      </c>
      <c r="M386" s="8"/>
    </row>
    <row r="387" spans="1:13">
      <c r="A387" s="2" t="s">
        <v>419</v>
      </c>
      <c r="B387" s="3">
        <v>433.2191</v>
      </c>
      <c r="C387" s="4">
        <v>3</v>
      </c>
      <c r="D387" s="3">
        <v>1297.6427</v>
      </c>
      <c r="E387" s="3">
        <v>1297.6423</v>
      </c>
      <c r="F387" s="5">
        <v>0.3</v>
      </c>
      <c r="G387" s="4">
        <v>39</v>
      </c>
      <c r="H387" s="5">
        <v>35.88</v>
      </c>
      <c r="I387" s="2">
        <v>44.196</v>
      </c>
      <c r="J387" s="8">
        <v>3178400</v>
      </c>
      <c r="K387" s="7">
        <f>J387/8185844570</f>
        <v>0.000388280033027795</v>
      </c>
      <c r="L387" s="2" t="s">
        <v>231</v>
      </c>
      <c r="M387" s="8"/>
    </row>
    <row r="388" spans="1:13">
      <c r="A388" s="2" t="s">
        <v>420</v>
      </c>
      <c r="B388" s="3">
        <v>425.2127</v>
      </c>
      <c r="C388" s="4">
        <v>1</v>
      </c>
      <c r="D388" s="3">
        <v>425.2127</v>
      </c>
      <c r="E388" s="3">
        <v>425.2031</v>
      </c>
      <c r="F388" s="5">
        <v>22.7</v>
      </c>
      <c r="G388" s="4">
        <v>30</v>
      </c>
      <c r="H388" s="5">
        <v>10.39</v>
      </c>
      <c r="I388" s="2">
        <v>25.6894</v>
      </c>
      <c r="J388" s="8">
        <v>1073700</v>
      </c>
      <c r="K388" s="7">
        <f>J388/8185844570</f>
        <v>0.000131165451630362</v>
      </c>
      <c r="L388" s="2" t="s">
        <v>45</v>
      </c>
      <c r="M388" s="8"/>
    </row>
    <row r="389" spans="1:13">
      <c r="A389" s="2" t="s">
        <v>421</v>
      </c>
      <c r="B389" s="3">
        <v>618.8458</v>
      </c>
      <c r="C389" s="4">
        <v>2</v>
      </c>
      <c r="D389" s="3">
        <v>1236.6843</v>
      </c>
      <c r="E389" s="3">
        <v>1236.6769</v>
      </c>
      <c r="F389" s="5">
        <v>5.9</v>
      </c>
      <c r="G389" s="4">
        <v>424</v>
      </c>
      <c r="H389" s="5">
        <v>20.68</v>
      </c>
      <c r="I389" s="2">
        <v>51.2341</v>
      </c>
      <c r="J389" s="8">
        <v>6713300</v>
      </c>
      <c r="K389" s="7">
        <f>J389/8185844570</f>
        <v>0.000820110856319374</v>
      </c>
      <c r="L389" s="2" t="s">
        <v>311</v>
      </c>
      <c r="M389" s="8"/>
    </row>
    <row r="390" spans="1:13">
      <c r="A390" s="2" t="s">
        <v>422</v>
      </c>
      <c r="B390" s="3">
        <v>747.8575</v>
      </c>
      <c r="C390" s="4">
        <v>2</v>
      </c>
      <c r="D390" s="3">
        <v>1494.7078</v>
      </c>
      <c r="E390" s="3">
        <v>1494.6868</v>
      </c>
      <c r="F390" s="5">
        <v>14</v>
      </c>
      <c r="G390" s="4">
        <v>1533</v>
      </c>
      <c r="H390" s="5">
        <v>5.29</v>
      </c>
      <c r="I390" s="2">
        <v>53.8792</v>
      </c>
      <c r="J390" s="8">
        <v>53309000</v>
      </c>
      <c r="K390" s="7">
        <f>J390/8185844570</f>
        <v>0.00651233963021607</v>
      </c>
      <c r="L390" s="2" t="s">
        <v>51</v>
      </c>
      <c r="M390" s="8"/>
    </row>
    <row r="391" spans="1:13">
      <c r="A391" s="2" t="s">
        <v>423</v>
      </c>
      <c r="B391" s="3">
        <v>596.3073</v>
      </c>
      <c r="C391" s="4">
        <v>2</v>
      </c>
      <c r="D391" s="3">
        <v>1191.6073</v>
      </c>
      <c r="E391" s="3">
        <v>1191.6038</v>
      </c>
      <c r="F391" s="5">
        <v>3</v>
      </c>
      <c r="G391" s="4">
        <v>117</v>
      </c>
      <c r="H391" s="5">
        <v>272.33</v>
      </c>
      <c r="I391" s="2">
        <v>50.6956</v>
      </c>
      <c r="J391" s="8">
        <v>73871000</v>
      </c>
      <c r="K391" s="7">
        <f>J391/8185844570</f>
        <v>0.00902423682349493</v>
      </c>
      <c r="L391" s="2" t="s">
        <v>71</v>
      </c>
      <c r="M391" s="8"/>
    </row>
    <row r="392" spans="1:13">
      <c r="A392" s="2" t="s">
        <v>424</v>
      </c>
      <c r="B392" s="3">
        <v>391.55</v>
      </c>
      <c r="C392" s="4">
        <v>3</v>
      </c>
      <c r="D392" s="3">
        <v>1172.6354</v>
      </c>
      <c r="E392" s="3">
        <v>1172.6382</v>
      </c>
      <c r="F392" s="5">
        <v>-2.4</v>
      </c>
      <c r="G392" s="4">
        <v>224</v>
      </c>
      <c r="H392" s="5">
        <v>123.85</v>
      </c>
      <c r="I392" s="2">
        <v>16.859</v>
      </c>
      <c r="J392" s="8">
        <v>26820000</v>
      </c>
      <c r="K392" s="7">
        <f>J392/8185844570</f>
        <v>0.00327638764340721</v>
      </c>
      <c r="L392" s="2" t="s">
        <v>55</v>
      </c>
      <c r="M392" s="8"/>
    </row>
    <row r="393" spans="1:13">
      <c r="A393" s="2" t="s">
        <v>425</v>
      </c>
      <c r="B393" s="3">
        <v>808.4106</v>
      </c>
      <c r="C393" s="4">
        <v>2</v>
      </c>
      <c r="D393" s="3">
        <v>1615.814</v>
      </c>
      <c r="E393" s="3">
        <v>1615.8115</v>
      </c>
      <c r="F393" s="5">
        <v>1.6</v>
      </c>
      <c r="G393" s="4">
        <v>30</v>
      </c>
      <c r="H393" s="5">
        <v>90.47</v>
      </c>
      <c r="I393" s="2">
        <v>48.8324</v>
      </c>
      <c r="J393" s="8">
        <v>5065900</v>
      </c>
      <c r="K393" s="7">
        <f>J393/8185844570</f>
        <v>0.00061886100532202</v>
      </c>
      <c r="L393" s="2" t="s">
        <v>184</v>
      </c>
      <c r="M393" s="8"/>
    </row>
    <row r="394" spans="1:13">
      <c r="A394" s="2" t="s">
        <v>426</v>
      </c>
      <c r="B394" s="3">
        <v>606.319</v>
      </c>
      <c r="C394" s="4">
        <v>3</v>
      </c>
      <c r="D394" s="3">
        <v>1816.9424</v>
      </c>
      <c r="E394" s="3">
        <v>1816.9268</v>
      </c>
      <c r="F394" s="5">
        <v>8.5</v>
      </c>
      <c r="G394" s="4">
        <v>176</v>
      </c>
      <c r="H394" s="5">
        <v>6.88</v>
      </c>
      <c r="I394" s="2">
        <v>39.5902</v>
      </c>
      <c r="J394" s="8">
        <v>2609200</v>
      </c>
      <c r="K394" s="7">
        <f>J394/8185844570</f>
        <v>0.000318745363131174</v>
      </c>
      <c r="L394" s="2" t="s">
        <v>154</v>
      </c>
      <c r="M394" s="8"/>
    </row>
    <row r="395" spans="1:13">
      <c r="A395" s="2" t="s">
        <v>427</v>
      </c>
      <c r="B395" s="3">
        <v>557.7584</v>
      </c>
      <c r="C395" s="4">
        <v>2</v>
      </c>
      <c r="D395" s="3">
        <v>1114.5096</v>
      </c>
      <c r="E395" s="3">
        <v>1114.5051</v>
      </c>
      <c r="F395" s="5">
        <v>4</v>
      </c>
      <c r="G395" s="4">
        <v>39</v>
      </c>
      <c r="H395" s="5">
        <v>20.41</v>
      </c>
      <c r="I395" s="2">
        <v>51.005</v>
      </c>
      <c r="J395" s="8">
        <v>6444000</v>
      </c>
      <c r="K395" s="7">
        <f>J395/8185844570</f>
        <v>0.000787212601570323</v>
      </c>
      <c r="L395" s="2" t="s">
        <v>110</v>
      </c>
      <c r="M395" s="8"/>
    </row>
    <row r="396" spans="1:13">
      <c r="A396" s="2" t="s">
        <v>427</v>
      </c>
      <c r="B396" s="3">
        <v>557.7648</v>
      </c>
      <c r="C396" s="4">
        <v>2</v>
      </c>
      <c r="D396" s="3">
        <v>1114.5224</v>
      </c>
      <c r="E396" s="3">
        <v>1114.5051</v>
      </c>
      <c r="F396" s="5">
        <v>15.5</v>
      </c>
      <c r="G396" s="4">
        <v>39</v>
      </c>
      <c r="H396" s="5">
        <v>7.5</v>
      </c>
      <c r="I396" s="2">
        <v>46.3243</v>
      </c>
      <c r="J396" s="8">
        <v>10961000</v>
      </c>
      <c r="K396" s="7">
        <f>J396/8185844570</f>
        <v>0.00133901882771761</v>
      </c>
      <c r="L396" s="2" t="s">
        <v>110</v>
      </c>
      <c r="M396" s="8"/>
    </row>
    <row r="397" spans="1:13">
      <c r="A397" s="2" t="s">
        <v>428</v>
      </c>
      <c r="B397" s="3">
        <v>672.7211</v>
      </c>
      <c r="C397" s="4">
        <v>3</v>
      </c>
      <c r="D397" s="3">
        <v>2016.1487</v>
      </c>
      <c r="E397" s="3">
        <v>2016.1376</v>
      </c>
      <c r="F397" s="5">
        <v>5.5</v>
      </c>
      <c r="G397" s="4">
        <v>172</v>
      </c>
      <c r="H397" s="5">
        <v>47.41</v>
      </c>
      <c r="I397" s="2">
        <v>60.3903</v>
      </c>
      <c r="J397" s="8">
        <v>19507000</v>
      </c>
      <c r="K397" s="7">
        <f>J397/8185844570</f>
        <v>0.00238301617300315</v>
      </c>
      <c r="L397" s="2" t="s">
        <v>103</v>
      </c>
      <c r="M397" s="8"/>
    </row>
    <row r="398" spans="1:13">
      <c r="A398" s="2" t="s">
        <v>429</v>
      </c>
      <c r="B398" s="3">
        <v>840.908</v>
      </c>
      <c r="C398" s="4">
        <v>2</v>
      </c>
      <c r="D398" s="3">
        <v>1680.8086</v>
      </c>
      <c r="E398" s="3">
        <v>1680.8115</v>
      </c>
      <c r="F398" s="5">
        <v>-1.7</v>
      </c>
      <c r="G398" s="4">
        <v>3</v>
      </c>
      <c r="H398" s="5">
        <v>136.04</v>
      </c>
      <c r="I398" s="2">
        <v>53.9593</v>
      </c>
      <c r="J398" s="8">
        <v>25525000</v>
      </c>
      <c r="K398" s="7">
        <f>J398/8185844570</f>
        <v>0.00311818771804508</v>
      </c>
      <c r="L398" s="2" t="s">
        <v>430</v>
      </c>
      <c r="M398" s="8"/>
    </row>
    <row r="399" spans="1:13">
      <c r="A399" s="2" t="s">
        <v>431</v>
      </c>
      <c r="B399" s="3">
        <v>802.3769</v>
      </c>
      <c r="C399" s="4">
        <v>2</v>
      </c>
      <c r="D399" s="3">
        <v>1603.7465</v>
      </c>
      <c r="E399" s="3">
        <v>1603.7486</v>
      </c>
      <c r="F399" s="5">
        <v>-1.3</v>
      </c>
      <c r="G399" s="4">
        <v>411</v>
      </c>
      <c r="H399" s="5">
        <v>28.1</v>
      </c>
      <c r="I399" s="2">
        <v>43.2679</v>
      </c>
      <c r="J399" s="8">
        <v>15786000</v>
      </c>
      <c r="K399" s="7">
        <f>J399/8185844570</f>
        <v>0.00192845098205914</v>
      </c>
      <c r="L399" s="2" t="s">
        <v>25</v>
      </c>
      <c r="M399" s="8"/>
    </row>
    <row r="400" spans="1:13">
      <c r="A400" s="2" t="s">
        <v>432</v>
      </c>
      <c r="B400" s="3">
        <v>834.9146</v>
      </c>
      <c r="C400" s="4">
        <v>2</v>
      </c>
      <c r="D400" s="3">
        <v>1668.8219</v>
      </c>
      <c r="E400" s="3">
        <v>1668.8228</v>
      </c>
      <c r="F400" s="5">
        <v>-0.5</v>
      </c>
      <c r="G400" s="4">
        <v>562</v>
      </c>
      <c r="H400" s="5">
        <v>87.5</v>
      </c>
      <c r="I400" s="2">
        <v>46.2893</v>
      </c>
      <c r="J400" s="8">
        <v>37996000</v>
      </c>
      <c r="K400" s="7">
        <f>J400/8185844570</f>
        <v>0.00464167132359807</v>
      </c>
      <c r="L400" s="2" t="s">
        <v>17</v>
      </c>
      <c r="M400" s="8"/>
    </row>
    <row r="401" spans="1:13">
      <c r="A401" s="2" t="s">
        <v>433</v>
      </c>
      <c r="B401" s="3">
        <v>620.7871</v>
      </c>
      <c r="C401" s="4">
        <v>2</v>
      </c>
      <c r="D401" s="3">
        <v>1240.5669</v>
      </c>
      <c r="E401" s="3">
        <v>1240.5692</v>
      </c>
      <c r="F401" s="5">
        <v>-1.8</v>
      </c>
      <c r="G401" s="4">
        <v>414</v>
      </c>
      <c r="H401" s="5">
        <v>8.09</v>
      </c>
      <c r="I401" s="2">
        <v>31.2881</v>
      </c>
      <c r="J401" s="8">
        <v>12203000</v>
      </c>
      <c r="K401" s="7">
        <f>J401/8185844570</f>
        <v>0.00149074416153983</v>
      </c>
      <c r="L401" s="2" t="s">
        <v>25</v>
      </c>
      <c r="M401" s="8"/>
    </row>
    <row r="402" spans="1:13">
      <c r="A402" s="2" t="s">
        <v>434</v>
      </c>
      <c r="B402" s="3">
        <v>454.2281</v>
      </c>
      <c r="C402" s="4">
        <v>3</v>
      </c>
      <c r="D402" s="3">
        <v>1360.6697</v>
      </c>
      <c r="E402" s="3">
        <v>1360.6968</v>
      </c>
      <c r="F402" s="5">
        <v>-19.9</v>
      </c>
      <c r="G402" s="4">
        <v>1103</v>
      </c>
      <c r="H402" s="5">
        <v>16.77</v>
      </c>
      <c r="I402" s="2">
        <v>25.5122</v>
      </c>
      <c r="J402" s="8">
        <v>3544500</v>
      </c>
      <c r="K402" s="7">
        <f>J402/8185844570</f>
        <v>0.000433003579495036</v>
      </c>
      <c r="L402" s="2" t="s">
        <v>17</v>
      </c>
      <c r="M402" s="8"/>
    </row>
    <row r="403" spans="1:13">
      <c r="A403" s="2" t="s">
        <v>435</v>
      </c>
      <c r="B403" s="3">
        <v>401.8775</v>
      </c>
      <c r="C403" s="4">
        <v>3</v>
      </c>
      <c r="D403" s="3">
        <v>1203.618</v>
      </c>
      <c r="E403" s="3">
        <v>1203.6263</v>
      </c>
      <c r="F403" s="5">
        <v>-6.9</v>
      </c>
      <c r="G403" s="4">
        <v>28</v>
      </c>
      <c r="H403" s="5">
        <v>21.43</v>
      </c>
      <c r="I403" s="2">
        <v>25.7037</v>
      </c>
      <c r="J403" s="8">
        <v>0</v>
      </c>
      <c r="K403" s="7">
        <f>J403/8185844570</f>
        <v>0</v>
      </c>
      <c r="L403" s="2" t="s">
        <v>165</v>
      </c>
      <c r="M403" s="8"/>
    </row>
    <row r="404" spans="1:13">
      <c r="A404" s="2" t="s">
        <v>436</v>
      </c>
      <c r="B404" s="3">
        <v>639.3023</v>
      </c>
      <c r="C404" s="4">
        <v>2</v>
      </c>
      <c r="D404" s="3">
        <v>1277.5973</v>
      </c>
      <c r="E404" s="3">
        <v>1277.5943</v>
      </c>
      <c r="F404" s="5">
        <v>2.4</v>
      </c>
      <c r="G404" s="4">
        <v>109</v>
      </c>
      <c r="H404" s="5">
        <v>96.22</v>
      </c>
      <c r="I404" s="2">
        <v>51.8681</v>
      </c>
      <c r="J404" s="8">
        <v>3313700</v>
      </c>
      <c r="K404" s="7">
        <f>J404/8185844570</f>
        <v>0.000404808565770264</v>
      </c>
      <c r="L404" s="2" t="s">
        <v>165</v>
      </c>
      <c r="M404" s="8"/>
    </row>
    <row r="405" spans="1:13">
      <c r="A405" s="2" t="s">
        <v>437</v>
      </c>
      <c r="B405" s="3">
        <v>470.2303</v>
      </c>
      <c r="C405" s="4">
        <v>2</v>
      </c>
      <c r="D405" s="3">
        <v>939.4532</v>
      </c>
      <c r="E405" s="3">
        <v>939.4571</v>
      </c>
      <c r="F405" s="5">
        <v>-4.1</v>
      </c>
      <c r="G405" s="4">
        <v>451</v>
      </c>
      <c r="H405" s="5">
        <v>94.44</v>
      </c>
      <c r="I405" s="2">
        <v>28.1686</v>
      </c>
      <c r="J405" s="8">
        <v>6205500</v>
      </c>
      <c r="K405" s="7">
        <f>J405/8185844570</f>
        <v>0.000758076939640695</v>
      </c>
      <c r="L405" s="2" t="s">
        <v>25</v>
      </c>
      <c r="M405" s="8"/>
    </row>
    <row r="406" spans="1:13">
      <c r="A406" s="2" t="s">
        <v>438</v>
      </c>
      <c r="B406" s="3">
        <v>790.3959</v>
      </c>
      <c r="C406" s="4">
        <v>1</v>
      </c>
      <c r="D406" s="3">
        <v>790.3959</v>
      </c>
      <c r="E406" s="3">
        <v>790.3916</v>
      </c>
      <c r="F406" s="5">
        <v>5.4</v>
      </c>
      <c r="G406" s="4">
        <v>1545</v>
      </c>
      <c r="H406" s="5">
        <v>8.59</v>
      </c>
      <c r="I406" s="2">
        <v>55.4911</v>
      </c>
      <c r="J406" s="8">
        <v>0</v>
      </c>
      <c r="K406" s="7">
        <f>J406/8185844570</f>
        <v>0</v>
      </c>
      <c r="L406" s="2" t="s">
        <v>17</v>
      </c>
      <c r="M406" s="8"/>
    </row>
    <row r="407" spans="1:13">
      <c r="A407" s="2" t="s">
        <v>439</v>
      </c>
      <c r="B407" s="3">
        <v>602.3256</v>
      </c>
      <c r="C407" s="4">
        <v>1</v>
      </c>
      <c r="D407" s="3">
        <v>602.3256</v>
      </c>
      <c r="E407" s="3">
        <v>602.3144</v>
      </c>
      <c r="F407" s="5">
        <v>18.5</v>
      </c>
      <c r="G407" s="4">
        <v>1456</v>
      </c>
      <c r="H407" s="5">
        <v>20.57</v>
      </c>
      <c r="I407" s="2">
        <v>59.9619</v>
      </c>
      <c r="J407" s="8">
        <v>0</v>
      </c>
      <c r="K407" s="7">
        <f>J407/8185844570</f>
        <v>0</v>
      </c>
      <c r="L407" s="2" t="s">
        <v>17</v>
      </c>
      <c r="M407" s="8"/>
    </row>
    <row r="408" spans="1:13">
      <c r="A408" s="2" t="s">
        <v>440</v>
      </c>
      <c r="B408" s="3">
        <v>447.2447</v>
      </c>
      <c r="C408" s="4">
        <v>2</v>
      </c>
      <c r="D408" s="3">
        <v>893.482</v>
      </c>
      <c r="E408" s="3">
        <v>893.4801</v>
      </c>
      <c r="F408" s="5">
        <v>2.2</v>
      </c>
      <c r="G408" s="4">
        <v>602</v>
      </c>
      <c r="H408" s="5">
        <v>11.46</v>
      </c>
      <c r="I408" s="2">
        <v>34.7006</v>
      </c>
      <c r="J408" s="8">
        <v>677090</v>
      </c>
      <c r="K408" s="7">
        <f>J408/8185844570</f>
        <v>8.27147393540115e-5</v>
      </c>
      <c r="L408" s="2" t="s">
        <v>159</v>
      </c>
      <c r="M408" s="8"/>
    </row>
    <row r="409" spans="1:13">
      <c r="A409" s="2" t="s">
        <v>441</v>
      </c>
      <c r="B409" s="3">
        <v>725.3418</v>
      </c>
      <c r="C409" s="4">
        <v>2</v>
      </c>
      <c r="D409" s="3">
        <v>1449.6763</v>
      </c>
      <c r="E409" s="3">
        <v>1449.7017</v>
      </c>
      <c r="F409" s="5">
        <v>-17.5</v>
      </c>
      <c r="G409" s="4">
        <v>88</v>
      </c>
      <c r="H409" s="5">
        <v>9.64</v>
      </c>
      <c r="I409" s="2">
        <v>54.6936</v>
      </c>
      <c r="J409" s="8">
        <v>12291000</v>
      </c>
      <c r="K409" s="7">
        <f>J409/8185844570</f>
        <v>0.00150149442673818</v>
      </c>
      <c r="L409" s="2" t="s">
        <v>61</v>
      </c>
      <c r="M409" s="8"/>
    </row>
    <row r="410" spans="1:13">
      <c r="A410" s="2" t="s">
        <v>442</v>
      </c>
      <c r="B410" s="3">
        <v>830.3713</v>
      </c>
      <c r="C410" s="4">
        <v>2</v>
      </c>
      <c r="D410" s="3">
        <v>1659.7353</v>
      </c>
      <c r="E410" s="3">
        <v>1659.755</v>
      </c>
      <c r="F410" s="5">
        <v>-11.9</v>
      </c>
      <c r="G410" s="4">
        <v>210</v>
      </c>
      <c r="H410" s="5">
        <v>38.62</v>
      </c>
      <c r="I410" s="2">
        <v>39.4278</v>
      </c>
      <c r="J410" s="8">
        <v>12925000</v>
      </c>
      <c r="K410" s="7">
        <f>J410/8185844570</f>
        <v>0.00157894520100814</v>
      </c>
      <c r="L410" s="2" t="s">
        <v>43</v>
      </c>
      <c r="M410" s="8"/>
    </row>
    <row r="411" spans="1:13">
      <c r="A411" s="2" t="s">
        <v>443</v>
      </c>
      <c r="B411" s="3">
        <v>842.9178</v>
      </c>
      <c r="C411" s="4">
        <v>2</v>
      </c>
      <c r="D411" s="3">
        <v>1684.8284</v>
      </c>
      <c r="E411" s="3">
        <v>1684.8158</v>
      </c>
      <c r="F411" s="5">
        <v>7.5</v>
      </c>
      <c r="G411" s="4">
        <v>268</v>
      </c>
      <c r="H411" s="5">
        <v>22.66</v>
      </c>
      <c r="I411" s="2">
        <v>56.0551</v>
      </c>
      <c r="J411" s="8">
        <v>41555000</v>
      </c>
      <c r="K411" s="7">
        <f>J411/8185844570</f>
        <v>0.00507644625360875</v>
      </c>
      <c r="L411" s="2" t="s">
        <v>35</v>
      </c>
      <c r="M411" s="8"/>
    </row>
    <row r="412" spans="1:13">
      <c r="A412" s="2" t="s">
        <v>444</v>
      </c>
      <c r="B412" s="3">
        <v>615.3421</v>
      </c>
      <c r="C412" s="4">
        <v>2</v>
      </c>
      <c r="D412" s="3">
        <v>1229.6769</v>
      </c>
      <c r="E412" s="3">
        <v>1229.679</v>
      </c>
      <c r="F412" s="5">
        <v>-1.6</v>
      </c>
      <c r="G412" s="4">
        <v>323</v>
      </c>
      <c r="H412" s="5">
        <v>70.77</v>
      </c>
      <c r="I412" s="2">
        <v>44.263</v>
      </c>
      <c r="J412" s="8">
        <v>12477000</v>
      </c>
      <c r="K412" s="7">
        <f>J412/8185844570</f>
        <v>0.00152421657818015</v>
      </c>
      <c r="L412" s="2" t="s">
        <v>121</v>
      </c>
      <c r="M412" s="8"/>
    </row>
    <row r="413" spans="1:13">
      <c r="A413" s="2" t="s">
        <v>445</v>
      </c>
      <c r="B413" s="3">
        <v>647.3193</v>
      </c>
      <c r="C413" s="4">
        <v>2</v>
      </c>
      <c r="D413" s="3">
        <v>1293.6313</v>
      </c>
      <c r="E413" s="3">
        <v>1293.6119</v>
      </c>
      <c r="F413" s="5">
        <v>15</v>
      </c>
      <c r="G413" s="4">
        <v>90</v>
      </c>
      <c r="H413" s="5">
        <v>37.14</v>
      </c>
      <c r="I413" s="2">
        <v>47.2596</v>
      </c>
      <c r="J413" s="8">
        <v>0</v>
      </c>
      <c r="K413" s="7">
        <f>J413/8185844570</f>
        <v>0</v>
      </c>
      <c r="L413" s="2" t="s">
        <v>61</v>
      </c>
      <c r="M413" s="8"/>
    </row>
    <row r="414" spans="1:13">
      <c r="A414" s="2" t="s">
        <v>446</v>
      </c>
      <c r="B414" s="3">
        <v>500.2732</v>
      </c>
      <c r="C414" s="4">
        <v>1</v>
      </c>
      <c r="D414" s="3">
        <v>500.2732</v>
      </c>
      <c r="E414" s="3">
        <v>500.2715</v>
      </c>
      <c r="F414" s="5">
        <v>3.4</v>
      </c>
      <c r="G414" s="4">
        <v>118</v>
      </c>
      <c r="H414" s="5">
        <v>192.09</v>
      </c>
      <c r="I414" s="2">
        <v>41.1146</v>
      </c>
      <c r="J414" s="8">
        <v>6191800</v>
      </c>
      <c r="K414" s="7">
        <f>J414/8185844570</f>
        <v>0.000756403318808679</v>
      </c>
      <c r="L414" s="2" t="s">
        <v>22</v>
      </c>
      <c r="M414" s="8"/>
    </row>
    <row r="415" spans="1:13">
      <c r="A415" s="2" t="s">
        <v>447</v>
      </c>
      <c r="B415" s="3">
        <v>570.7676</v>
      </c>
      <c r="C415" s="4">
        <v>2</v>
      </c>
      <c r="D415" s="3">
        <v>1140.5279</v>
      </c>
      <c r="E415" s="3">
        <v>1140.5176</v>
      </c>
      <c r="F415" s="5">
        <v>9</v>
      </c>
      <c r="G415" s="4">
        <v>1824</v>
      </c>
      <c r="H415" s="5">
        <v>16.44</v>
      </c>
      <c r="I415" s="2">
        <v>39.7278</v>
      </c>
      <c r="J415" s="8">
        <v>17368000</v>
      </c>
      <c r="K415" s="7">
        <f>J415/8185844570</f>
        <v>0.00212171143142045</v>
      </c>
      <c r="L415" s="2" t="s">
        <v>51</v>
      </c>
      <c r="M415" s="8"/>
    </row>
    <row r="416" spans="1:13">
      <c r="A416" s="2" t="s">
        <v>448</v>
      </c>
      <c r="B416" s="3">
        <v>607.3436</v>
      </c>
      <c r="C416" s="4">
        <v>2</v>
      </c>
      <c r="D416" s="3">
        <v>1213.6799</v>
      </c>
      <c r="E416" s="3">
        <v>1213.6867</v>
      </c>
      <c r="F416" s="5">
        <v>-5.7</v>
      </c>
      <c r="G416" s="4">
        <v>218</v>
      </c>
      <c r="H416" s="5">
        <v>60.97</v>
      </c>
      <c r="I416" s="2">
        <v>40.9503</v>
      </c>
      <c r="J416" s="8">
        <v>3789300</v>
      </c>
      <c r="K416" s="7">
        <f>J416/8185844570</f>
        <v>0.000462908862683182</v>
      </c>
      <c r="L416" s="2" t="s">
        <v>37</v>
      </c>
      <c r="M416" s="8"/>
    </row>
    <row r="417" spans="1:13">
      <c r="A417" s="2" t="s">
        <v>449</v>
      </c>
      <c r="B417" s="3">
        <v>460.2418</v>
      </c>
      <c r="C417" s="4">
        <v>2</v>
      </c>
      <c r="D417" s="3">
        <v>919.4763</v>
      </c>
      <c r="E417" s="3">
        <v>919.4666</v>
      </c>
      <c r="F417" s="5">
        <v>10.6</v>
      </c>
      <c r="G417" s="4">
        <v>1867</v>
      </c>
      <c r="H417" s="5">
        <v>30.12</v>
      </c>
      <c r="I417" s="2">
        <v>42.6684</v>
      </c>
      <c r="J417" s="8">
        <v>2143600</v>
      </c>
      <c r="K417" s="7">
        <f>J417/8185844570</f>
        <v>0.000261866687263523</v>
      </c>
      <c r="L417" s="2" t="s">
        <v>17</v>
      </c>
      <c r="M417" s="8"/>
    </row>
    <row r="418" spans="1:13">
      <c r="A418" s="2" t="s">
        <v>450</v>
      </c>
      <c r="B418" s="3">
        <v>575.2938</v>
      </c>
      <c r="C418" s="4">
        <v>2</v>
      </c>
      <c r="D418" s="3">
        <v>1149.5802</v>
      </c>
      <c r="E418" s="3">
        <v>1149.5899</v>
      </c>
      <c r="F418" s="5">
        <v>-8.4</v>
      </c>
      <c r="G418" s="4">
        <v>441</v>
      </c>
      <c r="H418" s="5">
        <v>16.83</v>
      </c>
      <c r="I418" s="2">
        <v>43.7364</v>
      </c>
      <c r="J418" s="8">
        <v>7995300</v>
      </c>
      <c r="K418" s="7">
        <f>J418/8185844570</f>
        <v>0.000976722674322657</v>
      </c>
      <c r="L418" s="2" t="s">
        <v>110</v>
      </c>
      <c r="M418" s="8"/>
    </row>
    <row r="419" spans="1:13">
      <c r="A419" s="2" t="s">
        <v>451</v>
      </c>
      <c r="B419" s="3">
        <v>417.7219</v>
      </c>
      <c r="C419" s="4">
        <v>2</v>
      </c>
      <c r="D419" s="3">
        <v>834.4365</v>
      </c>
      <c r="E419" s="3">
        <v>834.439</v>
      </c>
      <c r="F419" s="5">
        <v>-2.9</v>
      </c>
      <c r="G419" s="4">
        <v>478</v>
      </c>
      <c r="H419" s="5">
        <v>19.55</v>
      </c>
      <c r="I419" s="2">
        <v>29.9703</v>
      </c>
      <c r="J419" s="8">
        <v>3773400</v>
      </c>
      <c r="K419" s="7">
        <f>J419/8185844570</f>
        <v>0.000460966485221207</v>
      </c>
      <c r="L419" s="2" t="s">
        <v>13</v>
      </c>
      <c r="M419" s="8"/>
    </row>
    <row r="420" spans="1:13">
      <c r="A420" s="2" t="s">
        <v>452</v>
      </c>
      <c r="B420" s="3">
        <v>444.2449</v>
      </c>
      <c r="C420" s="4">
        <v>2</v>
      </c>
      <c r="D420" s="3">
        <v>887.4826</v>
      </c>
      <c r="E420" s="3">
        <v>887.472</v>
      </c>
      <c r="F420" s="5">
        <v>11.9</v>
      </c>
      <c r="G420" s="4">
        <v>990</v>
      </c>
      <c r="H420" s="5">
        <v>24.43</v>
      </c>
      <c r="I420" s="2">
        <v>29.9079</v>
      </c>
      <c r="J420" s="8">
        <v>5755600</v>
      </c>
      <c r="K420" s="7">
        <f>J420/8185844570</f>
        <v>0.000703116208814114</v>
      </c>
      <c r="L420" s="2" t="s">
        <v>61</v>
      </c>
      <c r="M420" s="8"/>
    </row>
    <row r="421" spans="1:13">
      <c r="A421" s="2" t="s">
        <v>453</v>
      </c>
      <c r="B421" s="3">
        <v>486.7788</v>
      </c>
      <c r="C421" s="4">
        <v>2</v>
      </c>
      <c r="D421" s="3">
        <v>972.5503</v>
      </c>
      <c r="E421" s="3">
        <v>972.5513</v>
      </c>
      <c r="F421" s="5">
        <v>-1</v>
      </c>
      <c r="G421" s="4">
        <v>321</v>
      </c>
      <c r="H421" s="5">
        <v>3.48</v>
      </c>
      <c r="I421" s="2">
        <v>30.7412</v>
      </c>
      <c r="J421" s="8">
        <v>10921000</v>
      </c>
      <c r="K421" s="7">
        <f>J421/8185844570</f>
        <v>0.00133413234353654</v>
      </c>
      <c r="L421" s="2" t="s">
        <v>121</v>
      </c>
      <c r="M421" s="8"/>
    </row>
    <row r="422" spans="1:13">
      <c r="A422" s="2" t="s">
        <v>454</v>
      </c>
      <c r="B422" s="3">
        <v>853.8717</v>
      </c>
      <c r="C422" s="4">
        <v>2</v>
      </c>
      <c r="D422" s="3">
        <v>1706.7361</v>
      </c>
      <c r="E422" s="3">
        <v>1706.7618</v>
      </c>
      <c r="F422" s="5">
        <v>-15</v>
      </c>
      <c r="G422" s="4">
        <v>445</v>
      </c>
      <c r="H422" s="5">
        <v>41.26</v>
      </c>
      <c r="I422" s="2">
        <v>44.3802</v>
      </c>
      <c r="J422" s="8">
        <v>51422000</v>
      </c>
      <c r="K422" s="7">
        <f>J422/8185844570</f>
        <v>0.00628181973897411</v>
      </c>
      <c r="L422" s="2" t="s">
        <v>75</v>
      </c>
      <c r="M422" s="8"/>
    </row>
    <row r="423" spans="1:13">
      <c r="A423" s="2" t="s">
        <v>455</v>
      </c>
      <c r="B423" s="3">
        <v>654.304</v>
      </c>
      <c r="C423" s="4">
        <v>3</v>
      </c>
      <c r="D423" s="3">
        <v>1960.8974</v>
      </c>
      <c r="E423" s="3">
        <v>1960.9076</v>
      </c>
      <c r="F423" s="5">
        <v>-5.2</v>
      </c>
      <c r="G423" s="4">
        <v>156</v>
      </c>
      <c r="H423" s="5">
        <v>6.42</v>
      </c>
      <c r="I423" s="2">
        <v>43.4143</v>
      </c>
      <c r="J423" s="8">
        <v>79504000</v>
      </c>
      <c r="K423" s="7">
        <f>J423/8185844570</f>
        <v>0.00971237595829406</v>
      </c>
      <c r="L423" s="2" t="s">
        <v>67</v>
      </c>
      <c r="M423" s="8"/>
    </row>
    <row r="424" spans="1:13">
      <c r="A424" s="2" t="s">
        <v>456</v>
      </c>
      <c r="B424" s="3">
        <v>832.4137</v>
      </c>
      <c r="C424" s="4">
        <v>1</v>
      </c>
      <c r="D424" s="3">
        <v>832.4137</v>
      </c>
      <c r="E424" s="3">
        <v>832.4159</v>
      </c>
      <c r="F424" s="5">
        <v>-2.7</v>
      </c>
      <c r="G424" s="4">
        <v>629</v>
      </c>
      <c r="H424" s="5">
        <v>16.9</v>
      </c>
      <c r="I424" s="2">
        <v>45.856</v>
      </c>
      <c r="J424" s="8">
        <v>29825000</v>
      </c>
      <c r="K424" s="7">
        <f>J424/8185844570</f>
        <v>0.00364348476751007</v>
      </c>
      <c r="L424" s="2" t="s">
        <v>13</v>
      </c>
      <c r="M424" s="8"/>
    </row>
    <row r="425" spans="1:13">
      <c r="A425" s="2" t="s">
        <v>457</v>
      </c>
      <c r="B425" s="3">
        <v>829.4344</v>
      </c>
      <c r="C425" s="4">
        <v>3</v>
      </c>
      <c r="D425" s="3">
        <v>2486.2887</v>
      </c>
      <c r="E425" s="3">
        <v>2486.3226</v>
      </c>
      <c r="F425" s="5">
        <v>-13.6</v>
      </c>
      <c r="G425" s="4">
        <v>115</v>
      </c>
      <c r="H425" s="5">
        <v>38.33</v>
      </c>
      <c r="I425" s="2">
        <v>57.6426</v>
      </c>
      <c r="J425" s="8">
        <v>7301300</v>
      </c>
      <c r="K425" s="7">
        <f>J425/8185844570</f>
        <v>0.000891942173781098</v>
      </c>
      <c r="L425" s="2" t="s">
        <v>35</v>
      </c>
      <c r="M425" s="8"/>
    </row>
    <row r="426" spans="1:13">
      <c r="A426" s="2" t="s">
        <v>458</v>
      </c>
      <c r="B426" s="3">
        <v>837.8862</v>
      </c>
      <c r="C426" s="4">
        <v>2</v>
      </c>
      <c r="D426" s="3">
        <v>1674.7652</v>
      </c>
      <c r="E426" s="3">
        <v>1674.7606</v>
      </c>
      <c r="F426" s="5">
        <v>2.8</v>
      </c>
      <c r="G426" s="4">
        <v>889</v>
      </c>
      <c r="H426" s="5">
        <v>133.86</v>
      </c>
      <c r="I426" s="2">
        <v>60.2585</v>
      </c>
      <c r="J426" s="8">
        <v>6110400</v>
      </c>
      <c r="K426" s="7">
        <f>J426/8185844570</f>
        <v>0.000746459323500202</v>
      </c>
      <c r="L426" s="2" t="s">
        <v>17</v>
      </c>
      <c r="M426" s="8"/>
    </row>
    <row r="427" spans="1:13">
      <c r="A427" s="2" t="s">
        <v>459</v>
      </c>
      <c r="B427" s="3">
        <v>401.7366</v>
      </c>
      <c r="C427" s="4">
        <v>2</v>
      </c>
      <c r="D427" s="3">
        <v>802.4659</v>
      </c>
      <c r="E427" s="3">
        <v>802.457</v>
      </c>
      <c r="F427" s="5">
        <v>11.1</v>
      </c>
      <c r="G427" s="4">
        <v>54</v>
      </c>
      <c r="H427" s="5">
        <v>3.2</v>
      </c>
      <c r="I427" s="2">
        <v>27.5903</v>
      </c>
      <c r="J427" s="8">
        <v>10387000</v>
      </c>
      <c r="K427" s="7">
        <f>J427/8185844570</f>
        <v>0.00126889777971926</v>
      </c>
      <c r="L427" s="2" t="s">
        <v>213</v>
      </c>
      <c r="M427" s="8"/>
    </row>
    <row r="428" spans="1:13">
      <c r="A428" s="2" t="s">
        <v>460</v>
      </c>
      <c r="B428" s="3">
        <v>433.2658</v>
      </c>
      <c r="C428" s="4">
        <v>1</v>
      </c>
      <c r="D428" s="3">
        <v>433.2658</v>
      </c>
      <c r="E428" s="3">
        <v>433.2657</v>
      </c>
      <c r="F428" s="5">
        <v>0.2</v>
      </c>
      <c r="G428" s="4">
        <v>120</v>
      </c>
      <c r="H428" s="5">
        <v>44.43</v>
      </c>
      <c r="I428" s="2">
        <v>21.7259</v>
      </c>
      <c r="J428" s="8">
        <v>3042100</v>
      </c>
      <c r="K428" s="7">
        <f>J428/8185844570</f>
        <v>0.000371629338180801</v>
      </c>
      <c r="L428" s="2" t="s">
        <v>98</v>
      </c>
      <c r="M428" s="8"/>
    </row>
    <row r="429" spans="1:13">
      <c r="A429" s="2" t="s">
        <v>461</v>
      </c>
      <c r="B429" s="3">
        <v>618.3005</v>
      </c>
      <c r="C429" s="4">
        <v>2</v>
      </c>
      <c r="D429" s="3">
        <v>1235.5938</v>
      </c>
      <c r="E429" s="3">
        <v>1235.5903</v>
      </c>
      <c r="F429" s="5">
        <v>2.9</v>
      </c>
      <c r="G429" s="4">
        <v>1441</v>
      </c>
      <c r="H429" s="5">
        <v>320.04</v>
      </c>
      <c r="I429" s="2">
        <v>33.0465</v>
      </c>
      <c r="J429" s="8">
        <v>33206000</v>
      </c>
      <c r="K429" s="7">
        <f>J429/8185844570</f>
        <v>0.00405651484291498</v>
      </c>
      <c r="L429" s="2" t="s">
        <v>17</v>
      </c>
      <c r="M429" s="8"/>
    </row>
    <row r="430" spans="1:13">
      <c r="A430" s="2" t="s">
        <v>462</v>
      </c>
      <c r="B430" s="3">
        <v>616.7666</v>
      </c>
      <c r="C430" s="4">
        <v>2</v>
      </c>
      <c r="D430" s="3">
        <v>1232.5259</v>
      </c>
      <c r="E430" s="3">
        <v>1232.5252</v>
      </c>
      <c r="F430" s="5">
        <v>0.6</v>
      </c>
      <c r="G430" s="4">
        <v>288</v>
      </c>
      <c r="H430" s="5">
        <v>120.84</v>
      </c>
      <c r="I430" s="2">
        <v>43.0772</v>
      </c>
      <c r="J430" s="8">
        <v>19744000</v>
      </c>
      <c r="K430" s="7">
        <f>J430/8185844570</f>
        <v>0.00241196859177599</v>
      </c>
      <c r="L430" s="2" t="s">
        <v>33</v>
      </c>
      <c r="M430" s="8"/>
    </row>
    <row r="431" spans="1:13">
      <c r="A431" s="2" t="s">
        <v>463</v>
      </c>
      <c r="B431" s="3">
        <v>410.535</v>
      </c>
      <c r="C431" s="4">
        <v>3</v>
      </c>
      <c r="D431" s="3">
        <v>1229.5904</v>
      </c>
      <c r="E431" s="3">
        <v>1229.6102</v>
      </c>
      <c r="F431" s="5">
        <v>-16.1</v>
      </c>
      <c r="G431" s="4">
        <v>1431</v>
      </c>
      <c r="H431" s="5">
        <v>55.53</v>
      </c>
      <c r="I431" s="2">
        <v>22.0621</v>
      </c>
      <c r="J431" s="8">
        <v>1988600</v>
      </c>
      <c r="K431" s="7">
        <f>J431/8185844570</f>
        <v>0.000242931561061878</v>
      </c>
      <c r="L431" s="2" t="s">
        <v>17</v>
      </c>
      <c r="M431" s="8"/>
    </row>
    <row r="432" spans="1:13">
      <c r="A432" s="2" t="s">
        <v>464</v>
      </c>
      <c r="B432" s="3">
        <v>647.8157</v>
      </c>
      <c r="C432" s="4">
        <v>2</v>
      </c>
      <c r="D432" s="3">
        <v>1294.6242</v>
      </c>
      <c r="E432" s="3">
        <v>1294.6361</v>
      </c>
      <c r="F432" s="5">
        <v>-9.2</v>
      </c>
      <c r="G432" s="4">
        <v>318</v>
      </c>
      <c r="H432" s="5">
        <v>159.57</v>
      </c>
      <c r="I432" s="2">
        <v>41.929</v>
      </c>
      <c r="J432" s="8">
        <v>73985000</v>
      </c>
      <c r="K432" s="7">
        <f>J432/8185844570</f>
        <v>0.00903816330341098</v>
      </c>
      <c r="L432" s="2" t="s">
        <v>165</v>
      </c>
      <c r="M432" s="8"/>
    </row>
    <row r="433" spans="1:13">
      <c r="A433" s="2" t="s">
        <v>465</v>
      </c>
      <c r="B433" s="3">
        <v>421.7365</v>
      </c>
      <c r="C433" s="4">
        <v>2</v>
      </c>
      <c r="D433" s="3">
        <v>842.4658</v>
      </c>
      <c r="E433" s="3">
        <v>842.4658</v>
      </c>
      <c r="F433" s="5">
        <v>0</v>
      </c>
      <c r="G433" s="4">
        <v>528</v>
      </c>
      <c r="H433" s="5">
        <v>1.79</v>
      </c>
      <c r="I433" s="2">
        <v>44.0809</v>
      </c>
      <c r="J433" s="8">
        <v>5209400</v>
      </c>
      <c r="K433" s="7">
        <f>J433/8185844570</f>
        <v>0.000636391267321608</v>
      </c>
      <c r="L433" s="2" t="s">
        <v>25</v>
      </c>
      <c r="M433" s="8"/>
    </row>
    <row r="434" spans="1:13">
      <c r="A434" s="2" t="s">
        <v>466</v>
      </c>
      <c r="B434" s="3">
        <v>644.7697</v>
      </c>
      <c r="C434" s="4">
        <v>2</v>
      </c>
      <c r="D434" s="3">
        <v>1288.5322</v>
      </c>
      <c r="E434" s="3">
        <v>1288.5296</v>
      </c>
      <c r="F434" s="5">
        <v>1.9</v>
      </c>
      <c r="G434" s="4">
        <v>78</v>
      </c>
      <c r="H434" s="5">
        <v>14.19</v>
      </c>
      <c r="I434" s="2">
        <v>43.1666</v>
      </c>
      <c r="J434" s="8">
        <v>6833800</v>
      </c>
      <c r="K434" s="7">
        <f>J434/8185844570</f>
        <v>0.000834831389914847</v>
      </c>
      <c r="L434" s="2" t="s">
        <v>467</v>
      </c>
      <c r="M434" s="8"/>
    </row>
    <row r="435" spans="1:13">
      <c r="A435" s="2" t="s">
        <v>468</v>
      </c>
      <c r="B435" s="3">
        <v>606.3174</v>
      </c>
      <c r="C435" s="4">
        <v>2</v>
      </c>
      <c r="D435" s="3">
        <v>1211.6276</v>
      </c>
      <c r="E435" s="3">
        <v>1211.6208</v>
      </c>
      <c r="F435" s="5">
        <v>5.6</v>
      </c>
      <c r="G435" s="4">
        <v>1427</v>
      </c>
      <c r="H435" s="5">
        <v>26.16</v>
      </c>
      <c r="I435" s="2">
        <v>53.6062</v>
      </c>
      <c r="J435" s="8">
        <v>11340000</v>
      </c>
      <c r="K435" s="7">
        <f>J435/8185844570</f>
        <v>0.00138531826533325</v>
      </c>
      <c r="L435" s="2" t="s">
        <v>51</v>
      </c>
      <c r="M435" s="8"/>
    </row>
    <row r="436" spans="1:13">
      <c r="A436" s="2" t="s">
        <v>469</v>
      </c>
      <c r="B436" s="3">
        <v>625.7978</v>
      </c>
      <c r="C436" s="4">
        <v>2</v>
      </c>
      <c r="D436" s="3">
        <v>1250.5883</v>
      </c>
      <c r="E436" s="3">
        <v>1250.6027</v>
      </c>
      <c r="F436" s="5">
        <v>-11.5</v>
      </c>
      <c r="G436" s="4">
        <v>133</v>
      </c>
      <c r="H436" s="5">
        <v>17.75</v>
      </c>
      <c r="I436" s="2">
        <v>32.5672</v>
      </c>
      <c r="J436" s="8">
        <v>11853000</v>
      </c>
      <c r="K436" s="7">
        <f>J436/8185844570</f>
        <v>0.00144798742495547</v>
      </c>
      <c r="L436" s="2" t="s">
        <v>35</v>
      </c>
      <c r="M436" s="8"/>
    </row>
    <row r="437" spans="1:13">
      <c r="A437" s="2" t="s">
        <v>470</v>
      </c>
      <c r="B437" s="3">
        <v>574.2772</v>
      </c>
      <c r="C437" s="4">
        <v>2</v>
      </c>
      <c r="D437" s="3">
        <v>1147.5472</v>
      </c>
      <c r="E437" s="3">
        <v>1147.567</v>
      </c>
      <c r="F437" s="5">
        <v>-17.3</v>
      </c>
      <c r="G437" s="4">
        <v>225</v>
      </c>
      <c r="H437" s="5">
        <v>5.5</v>
      </c>
      <c r="I437" s="2">
        <v>55.1504</v>
      </c>
      <c r="J437" s="8">
        <v>10802000</v>
      </c>
      <c r="K437" s="7">
        <f>J437/8185844570</f>
        <v>0.00131959505309786</v>
      </c>
      <c r="L437" s="2" t="s">
        <v>25</v>
      </c>
      <c r="M437" s="8"/>
    </row>
    <row r="438" spans="1:13">
      <c r="A438" s="2" t="s">
        <v>471</v>
      </c>
      <c r="B438" s="3">
        <v>447.8881</v>
      </c>
      <c r="C438" s="4">
        <v>3</v>
      </c>
      <c r="D438" s="3">
        <v>1341.6497</v>
      </c>
      <c r="E438" s="3">
        <v>1341.6434</v>
      </c>
      <c r="F438" s="5">
        <v>4.7</v>
      </c>
      <c r="G438" s="4">
        <v>1075</v>
      </c>
      <c r="H438" s="5">
        <v>30.93</v>
      </c>
      <c r="I438" s="2">
        <v>35.6022</v>
      </c>
      <c r="J438" s="8">
        <v>2799300</v>
      </c>
      <c r="K438" s="7">
        <f>J438/8185844570</f>
        <v>0.000341968379201708</v>
      </c>
      <c r="L438" s="2" t="s">
        <v>17</v>
      </c>
      <c r="M438" s="8"/>
    </row>
    <row r="439" spans="1:13">
      <c r="A439" s="2"/>
      <c r="B439" s="3">
        <v>835.0685</v>
      </c>
      <c r="C439" s="4">
        <v>3</v>
      </c>
      <c r="D439" s="3">
        <v>2503.191</v>
      </c>
      <c r="E439" s="3">
        <v>2503.1835</v>
      </c>
      <c r="F439" s="5">
        <v>3</v>
      </c>
      <c r="G439" s="4">
        <v>24</v>
      </c>
      <c r="H439" s="5">
        <v>596.69</v>
      </c>
      <c r="I439" s="2">
        <v>58.734</v>
      </c>
      <c r="J439" s="8">
        <v>116800000</v>
      </c>
      <c r="K439" s="7">
        <f>J439/8185844570</f>
        <v>0.0142685338087234</v>
      </c>
      <c r="L439" s="2" t="s">
        <v>45</v>
      </c>
      <c r="M439" s="8"/>
    </row>
  </sheetData>
  <sortState ref="A2:M439">
    <sortCondition ref="A2:A439"/>
  </sortState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艳欢 王</dc:creator>
  <cp:lastModifiedBy>十年春</cp:lastModifiedBy>
  <dcterms:created xsi:type="dcterms:W3CDTF">2024-06-17T09:02:00Z</dcterms:created>
  <dcterms:modified xsi:type="dcterms:W3CDTF">2025-07-15T12:04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CF2BDDD13814196A74AE628A4DCC6D2_12</vt:lpwstr>
  </property>
  <property fmtid="{D5CDD505-2E9C-101B-9397-08002B2CF9AE}" pid="3" name="KSOProductBuildVer">
    <vt:lpwstr>2052-12.1.0.21915</vt:lpwstr>
  </property>
</Properties>
</file>